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hlamydomonas\EAGER\revision\"/>
    </mc:Choice>
  </mc:AlternateContent>
  <xr:revisionPtr revIDLastSave="0" documentId="13_ncr:1_{2F8E5EAB-82F5-46DA-8E1B-325DFF740463}" xr6:coauthVersionLast="47" xr6:coauthVersionMax="47" xr10:uidLastSave="{00000000-0000-0000-0000-000000000000}"/>
  <bookViews>
    <workbookView xWindow="-96" yWindow="-96" windowWidth="23232" windowHeight="12432" tabRatio="545" activeTab="7" xr2:uid="{F5A83954-CA71-433C-8FBD-157FC035F23A}"/>
  </bookViews>
  <sheets>
    <sheet name="Table 1" sheetId="5" r:id="rId1"/>
    <sheet name="Table S1" sheetId="10" r:id="rId2"/>
    <sheet name="Table S2" sheetId="1" r:id="rId3"/>
    <sheet name="Table S3" sheetId="9" r:id="rId4"/>
    <sheet name="Table S4" sheetId="12" r:id="rId5"/>
    <sheet name="Table S5" sheetId="6" r:id="rId6"/>
    <sheet name="Table S6" sheetId="8" r:id="rId7"/>
    <sheet name="Table S7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1" l="1"/>
  <c r="E48" i="1"/>
  <c r="G6" i="11"/>
  <c r="D6" i="11"/>
  <c r="D5" i="11"/>
  <c r="D4" i="11"/>
  <c r="D3" i="11"/>
  <c r="G5" i="11"/>
</calcChain>
</file>

<file path=xl/sharedStrings.xml><?xml version="1.0" encoding="utf-8"?>
<sst xmlns="http://schemas.openxmlformats.org/spreadsheetml/2006/main" count="431" uniqueCount="190">
  <si>
    <t xml:space="preserve">template </t>
  </si>
  <si>
    <t>name</t>
  </si>
  <si>
    <t>pHsp70A/RbcS2-cgLuc</t>
  </si>
  <si>
    <t>genomic CC1690 DNA</t>
  </si>
  <si>
    <t>CCGATCCTGGTTTCTGCAGTCGCTATCAGCCTCGACTGTG </t>
  </si>
  <si>
    <t>TTGTCGTCACCACCAAACCACATGGGCGGGCTGGGCGTAT </t>
  </si>
  <si>
    <t>TAATGGCCTGGCTCAACAGGCGCTATCAGCCTCGACTGTG </t>
  </si>
  <si>
    <t>AGGTAGGAGTGGAGAGCAGGCATGGGCGGGCTGGGCGTAT </t>
  </si>
  <si>
    <t>ACTGCAGAAACCAGGATCGG </t>
  </si>
  <si>
    <t>TGGTTTGGTGGTGACGACAA </t>
  </si>
  <si>
    <t>CCTGTTGAGCCAGGCCATTA </t>
  </si>
  <si>
    <t>CCTGCTCTCCACTCCTACCT </t>
  </si>
  <si>
    <t>target</t>
  </si>
  <si>
    <t>CCCGGCTGTCACCTATTGTT </t>
  </si>
  <si>
    <t>CAGCTCCGTGGATTTCTGGT </t>
  </si>
  <si>
    <t>ACAGTCGAAGCCAGTGAGTG </t>
  </si>
  <si>
    <t>CTACCCTCACCAATCGCGAG </t>
  </si>
  <si>
    <t>CENH3.2g IO OH R2 </t>
  </si>
  <si>
    <t>CENH3.2g IO OH F2 </t>
  </si>
  <si>
    <t>CENH3.1g IO OH R1 </t>
  </si>
  <si>
    <t>CENH3.1g IO OH F1 </t>
  </si>
  <si>
    <t>CENH3.1</t>
  </si>
  <si>
    <t>CENH3.2</t>
  </si>
  <si>
    <t>CENH3.2 F1 </t>
  </si>
  <si>
    <t>CENH3.2 R1 </t>
  </si>
  <si>
    <t>CENH3.1 comp F1 </t>
  </si>
  <si>
    <t>CENH3.1 comp R1 </t>
  </si>
  <si>
    <t>CENH3.2 comp  F2 </t>
  </si>
  <si>
    <t>CENH3.2 comp  R2 </t>
  </si>
  <si>
    <t>CENH3.1 F1 </t>
  </si>
  <si>
    <t>CENH3.1 R1 </t>
  </si>
  <si>
    <t>target gene</t>
  </si>
  <si>
    <t>cenh3.2</t>
  </si>
  <si>
    <t>cenh3.1</t>
  </si>
  <si>
    <t>Aph8 R</t>
  </si>
  <si>
    <t>Aph8 F</t>
  </si>
  <si>
    <t>GTAACGTCAGTTGATGGTACCAG</t>
  </si>
  <si>
    <t>GCATCATCGGTGTTGCATGCAG</t>
  </si>
  <si>
    <t>gRNA in Crispr Cas9 mutagenesis</t>
  </si>
  <si>
    <t>2nd exon</t>
  </si>
  <si>
    <t xml:space="preserve">Chromosome size </t>
  </si>
  <si>
    <t>ZeppL-LINE1 size</t>
  </si>
  <si>
    <t>Upper centromere size estimate</t>
  </si>
  <si>
    <t>Lower centromere size estimate</t>
  </si>
  <si>
    <t>Chr</t>
  </si>
  <si>
    <t>Start</t>
  </si>
  <si>
    <t>End</t>
  </si>
  <si>
    <t>Size</t>
  </si>
  <si>
    <t>upper centromere size estimate</t>
  </si>
  <si>
    <t>lower centromere size estimate</t>
  </si>
  <si>
    <t>neoChr2 F2</t>
  </si>
  <si>
    <t>TGTACCCCCACAGTTGCATC</t>
  </si>
  <si>
    <t>neoChr2 R2</t>
  </si>
  <si>
    <t>CGGGATACGTGTGTATGGCA</t>
  </si>
  <si>
    <t>ZeppL-LINE1 enriched region</t>
  </si>
  <si>
    <t>ZeppL proportion</t>
  </si>
  <si>
    <t>target location</t>
  </si>
  <si>
    <t>Cre02.g104800</t>
  </si>
  <si>
    <t>1st exon</t>
  </si>
  <si>
    <t>3rd exon</t>
  </si>
  <si>
    <t>Cre16.g661450</t>
  </si>
  <si>
    <t>g1</t>
  </si>
  <si>
    <t>g2</t>
  </si>
  <si>
    <t>g3</t>
  </si>
  <si>
    <t>g5</t>
  </si>
  <si>
    <t>g6</t>
  </si>
  <si>
    <t>g7</t>
  </si>
  <si>
    <t>label</t>
  </si>
  <si>
    <t>Gap start</t>
  </si>
  <si>
    <t>Gap end</t>
  </si>
  <si>
    <t>Gap size</t>
  </si>
  <si>
    <t>chr_01</t>
  </si>
  <si>
    <t>chr_03</t>
  </si>
  <si>
    <t>chr_05</t>
  </si>
  <si>
    <t>chr_07</t>
  </si>
  <si>
    <t>chr_08</t>
  </si>
  <si>
    <t>chr_09</t>
  </si>
  <si>
    <t>chr_11</t>
  </si>
  <si>
    <t>chr_12</t>
  </si>
  <si>
    <t>chr_13</t>
  </si>
  <si>
    <t>chr_14</t>
  </si>
  <si>
    <t>chr_16</t>
  </si>
  <si>
    <t>Chromosome</t>
  </si>
  <si>
    <t>Yes</t>
  </si>
  <si>
    <t>chr_02</t>
  </si>
  <si>
    <t>chr_15</t>
  </si>
  <si>
    <t>chr_04</t>
  </si>
  <si>
    <t>chr_06</t>
  </si>
  <si>
    <t>chr_10</t>
  </si>
  <si>
    <t>chr_17</t>
  </si>
  <si>
    <t>In centromere?</t>
  </si>
  <si>
    <t>98C 30s, 
39 cycles of (98C 10s, 65C 30s, 72C 30s),
72C 5min</t>
  </si>
  <si>
    <t>98C 30s, 
35 cycles of (98C 15s, 70C 10s, 68C 60s),
72C 5min</t>
  </si>
  <si>
    <t>98C 30s, 
35 cycles of (98C 15s, 68C 10s, 68C 60s),
72C 5min</t>
  </si>
  <si>
    <t>98C 30s, 39 cycles of (98C 10s, 60C 30s, 72C 60s), 72C 5min</t>
  </si>
  <si>
    <t>amplicon size (bp)</t>
  </si>
  <si>
    <t>cenh3.1-2</t>
  </si>
  <si>
    <t xml:space="preserve">mutant allele </t>
  </si>
  <si>
    <t>sequencing result</t>
  </si>
  <si>
    <t>chromosome_16:2652496</t>
  </si>
  <si>
    <t>insertion location</t>
  </si>
  <si>
    <t>chromosome_02:4283910</t>
  </si>
  <si>
    <t>Table S2.  Oligonucleotides used in this study.</t>
  </si>
  <si>
    <t>Table S3. Gap positions in four Chlamydomonas genome assemblies.</t>
  </si>
  <si>
    <t>Chr1:</t>
  </si>
  <si>
    <t>Chr#</t>
  </si>
  <si>
    <t>Chr6:</t>
  </si>
  <si>
    <t>Chr9:</t>
  </si>
  <si>
    <r>
      <t xml:space="preserve">guide RNA target </t>
    </r>
    <r>
      <rPr>
        <sz val="11"/>
        <color rgb="FFFF0000"/>
        <rFont val="Arial"/>
        <family val="2"/>
      </rPr>
      <t>PAM site</t>
    </r>
  </si>
  <si>
    <r>
      <t>CAGGCTAAGCCCGTAAGTCA</t>
    </r>
    <r>
      <rPr>
        <sz val="11"/>
        <color rgb="FFFF0000"/>
        <rFont val="Arial"/>
        <family val="2"/>
      </rPr>
      <t>AGG</t>
    </r>
  </si>
  <si>
    <r>
      <t>GGCAGCCCAGCGGTCTACGC</t>
    </r>
    <r>
      <rPr>
        <sz val="11"/>
        <color rgb="FFFF0000"/>
        <rFont val="Arial"/>
        <family val="2"/>
      </rPr>
      <t>GGG</t>
    </r>
  </si>
  <si>
    <r>
      <rPr>
        <sz val="11"/>
        <color rgb="FFFF0000"/>
        <rFont val="Arial"/>
        <family val="2"/>
      </rPr>
      <t>CCG</t>
    </r>
    <r>
      <rPr>
        <sz val="11"/>
        <color theme="1"/>
        <rFont val="Arial"/>
        <family val="2"/>
      </rPr>
      <t>CACCGCTATCGGCCGGGCAC</t>
    </r>
  </si>
  <si>
    <r>
      <t>AGTCGAAGCCAGTGAGTGTG</t>
    </r>
    <r>
      <rPr>
        <sz val="11"/>
        <color rgb="FFFF0000"/>
        <rFont val="Arial"/>
        <family val="2"/>
      </rPr>
      <t>AGG</t>
    </r>
  </si>
  <si>
    <r>
      <t>TCGGCCAGGGCGAAAGGCGC</t>
    </r>
    <r>
      <rPr>
        <sz val="11"/>
        <color rgb="FFFF0000"/>
        <rFont val="Arial"/>
        <family val="2"/>
      </rPr>
      <t>AGG</t>
    </r>
  </si>
  <si>
    <r>
      <rPr>
        <sz val="11"/>
        <color rgb="FFFF0000"/>
        <rFont val="Arial"/>
        <family val="2"/>
      </rPr>
      <t>CCG</t>
    </r>
    <r>
      <rPr>
        <sz val="11"/>
        <color theme="1"/>
        <rFont val="Arial"/>
        <family val="2"/>
      </rPr>
      <t>GCCTGGAACCGTGGCACTGC</t>
    </r>
  </si>
  <si>
    <r>
      <t xml:space="preserve">exon2 of </t>
    </r>
    <r>
      <rPr>
        <i/>
        <sz val="11"/>
        <color theme="1"/>
        <rFont val="Arial"/>
        <family val="2"/>
      </rPr>
      <t>CENH3.1</t>
    </r>
    <r>
      <rPr>
        <sz val="11"/>
        <color theme="1"/>
        <rFont val="Arial"/>
        <family val="2"/>
      </rPr>
      <t xml:space="preserve"> </t>
    </r>
    <r>
      <rPr>
        <sz val="11"/>
        <color theme="4"/>
        <rFont val="Arial"/>
        <family val="2"/>
      </rPr>
      <t>beta2-tubulin-promoter of AphVIII</t>
    </r>
  </si>
  <si>
    <r>
      <t>TCGGCCAGGGCGAAAGG</t>
    </r>
    <r>
      <rPr>
        <sz val="11"/>
        <color theme="4"/>
        <rFont val="Arial"/>
        <family val="2"/>
      </rPr>
      <t>TGTAAAACGACGGCCAGTGAATTGTAATACGACT</t>
    </r>
    <r>
      <rPr>
        <sz val="11"/>
        <color theme="1"/>
        <rFont val="Arial"/>
        <family val="2"/>
      </rPr>
      <t>…</t>
    </r>
  </si>
  <si>
    <r>
      <t xml:space="preserve">exon2 of CENH3.2 </t>
    </r>
    <r>
      <rPr>
        <sz val="11"/>
        <color theme="4"/>
        <rFont val="Arial"/>
        <family val="2"/>
      </rPr>
      <t>pKS-AphVIII-Lox vector backbone</t>
    </r>
  </si>
  <si>
    <r>
      <rPr>
        <sz val="11"/>
        <color theme="1"/>
        <rFont val="Arial"/>
        <family val="2"/>
      </rPr>
      <t>GGCAGCCCAGCGGTCTA</t>
    </r>
    <r>
      <rPr>
        <sz val="11"/>
        <color theme="4"/>
        <rFont val="Arial"/>
        <family val="2"/>
      </rPr>
      <t>GGAAACAGCTATGACCATGATTACGCCAAGCGCG….</t>
    </r>
  </si>
  <si>
    <t>2°</t>
  </si>
  <si>
    <t>start</t>
  </si>
  <si>
    <t>end</t>
  </si>
  <si>
    <t>period</t>
  </si>
  <si>
    <t>copies</t>
  </si>
  <si>
    <t>repeat sequence</t>
  </si>
  <si>
    <t>CACCACACACCCCACCTGCCACACCCACCCTTGTGCACTGTTGTTTCACATTTTCATATGTGCATGTTGCCTGACCTATTTGCAATGCAGACACGAGCAGGGAGCCATGTTGCCAGCCCTCACAGTGCCTTCAGTGCCCCTGCACGCCTGGACAAGGCGGGTGGGGGCCCGCCACCCAGCCAT</t>
  </si>
  <si>
    <t>AGTGCAGTGCAGGCTGGTAGACATGCCCGCCCCTTGCCTTCCGCCCTTCCTGCCTGACAACTTGCCCGCACAAGCCCCGCAGGCTCCCCATGCCTTGCACAGACGCACACG</t>
  </si>
  <si>
    <t>GGCATGGGGAGCCTGCGGGGCTTGTGCGGGCAAGTTGGCAGGAAGGGCGGAAGGCAAGGGGCGGGCATGTCTACCAGCCTGCACTGCACTCGTGTGCGTCTGTGCAAGGCATGGGGAGCCTGCGGGGCTTGTGCGGGCAAGTTGTAGGCAGGAAGGGCGGAAGGCAAGGGGCGGGCATGTCTACCAGCCTGCACTGCACTCGTGTGCGTCTGTGCAA</t>
  </si>
  <si>
    <t>GGAGCCTGCGGGGCTTGTGCGGGCAGGTTGGCAGGAAGGGCGGAAGGCAAGGGGCGGGCATGTCTACCAGCCTGCACTGCACTCGTGTGCGTCTGTGCAAGGCATGGGGAGCCTGCGGGGCTTGTGCGGGCAATTTGGCAGGAAGGGCGGAAGGCAAGGGGCGGGCATGTCTACCAGCCTGCACTGCACTCGTGTGCGTCTGTGCAAGGCATGG</t>
  </si>
  <si>
    <t>GTCTGTGCAAGGCATTGGGAGCCTGCGGGGCTTGTGCGGGCAAGTTGGCAGGAAGGGCGGAAGGCAAGGGGCGGGCATGTCTACCAGCCTGCACTGCACTCGTGTGC</t>
  </si>
  <si>
    <t>CGTGGCAAGTGCGGTGAATGTTTGTGCGAGGGTGGAGGGAAAGGGCAACACGGAAACACACAACGTGCCATGCTACCAGCGAGCTTCCGTGGCAGGTGGGGCAAGCTTGTGCGAGGGGGAGGGGAAGGGGCCCCGGCAAACACACAAGGGCGTGGTGCTACCAGCGGGTGGG</t>
  </si>
  <si>
    <t>GGGGGAGGGGACAGGGGCCCCGGCAAACACACAAGGGCGTGGTGCTACCAGCGGGTGTCCGTGGCAAGTGCGGTGAATGTTTGTGCGAGGGTGGAGGGAAAGGGCACCACGGAAACACACAACGTGCCGTGCTACCAGCGGGCTTCCGTGGCAGGTGCGGCTAGCACTCGTATGGGGGAGTAGGGAAGAGGCCCCACGCAAACACACAAGTGCGTGGTGCTACCAGCGGGTTTCCGTGCTGAGTGCGGCAAGCACTGCGCGT</t>
  </si>
  <si>
    <t>AGTGCAGTGCAGGCTGGTAGACATGCCCGCCCCTTGCCTTCCGCCGTTCCTGCCTGCCAACTTGCCCGCACAAGCCCCGCAGGCTCCCCATGCCTTGCACAGACGCACACGAGTGCAGTGCAGGCTGGTAGACATGCCCGCCCCTTGCCTTCCGCCCTTCCTGCCAAATTGCCCGCACAAGCCCCGCAGGCTCCCCATGCCTTGCACAGACGCACACG</t>
  </si>
  <si>
    <t>GGCATGGGGAGCCTGCGGGGCTTGTGCGGGCAAGTTGGCAGGAAGGGCGGAAGGCAAGGGGCGGGCATGTCTACCAGCCTGCACTGCACTCGTGTGCGTCTGTGCAAGGCATGGGGAGCCTGCGGGGCTTGTGCGGGCAAGTTGTCAGGCAGGAAGGGCGGAAGGCAAGGGGCGGGCATGTCTACCAGCCTGCACTGCACTCGTGTGCGTCTGTGCAA</t>
  </si>
  <si>
    <t>GGGGAAGGGGAAGGGGCCCCGGACAAACACACAAGGGCGTGGTGCTACCAGCGGGTGTCCGTGGCAAGTGCGGTGAATGTTTGTGCGAGGGTGGAGGGAAAGGGCAACACGGAAACACACAACGTGCCGTGCTACCAGCGAGCTTCCGTGGCAGGTGGGGCTAGCTTGTGGGAAGGGGGAGGGGAAGGGGCCCCGGCAAACACACAAGGGCGTGGTGCTACCAGCGGGTGTCCGTGGCAAGTGCGGTGAATGTTTGTGCGAGGGTGGAGGGAAAGGGGCCACGGAAACACACAACGTGCGTGCTACCAGCGGGTTCCGTGGCAGGTGCGGCTAGAATGTATGGGGGAGTAGGGAAGAGGCCCCACGCAAACACACAAGTGCGTGGTGCTACCAGCGGGTTTCCGTGCTGAGTGCGGCAAGCACTGCGCGT</t>
  </si>
  <si>
    <t>chr#</t>
  </si>
  <si>
    <t>GGGGAAGGGGAAGGGGCCCCGGACAAACACACAAGGGCGTGGTGCTACCAGCGGGTGGGCGTGGCAAGTGCGGTGAATGTTTGTGCGAGGGTGGAGGGAAAGGGCAACACGGAAACACACAACGTGCCATGCTACCAGCGAGCTTCCGTGGCAGGTGCGGCTAGCACTCGTATGGGGGAGTAGGGAAGAGGCCCCACGCAAACACACAAGTGCGTGGTGCTACCAGCGGGTTTCCGTGCAAGTGCGGCAAGCTTTGTGCGAGGGGGAGGGGAAGGGGCCCCGGCAAACACACAAGGCGTGGTGCTACCAGCGGGTTCCGTGGCAAGTGCGGTGAATGTTTGTGCGAGGGTGGAGGGAAAGGGCAACACGGAAACACACAACGTGCCGTGCTACCAGCGAGCTTCCGTGGCAGGTGGGGCAAGCTTGTGCGAG</t>
  </si>
  <si>
    <t>cenh3.2-2</t>
  </si>
  <si>
    <t>contig27</t>
  </si>
  <si>
    <t>CACCACACACCCCACCTGCCACACCCACCCTTGTGCACTGTTGTTTCACATTTTCATATGTGCATGTTGCCTGACCTATTTGCAATGCAGACACGAGCAGGGAGCCATGTTGCCAGCCCTCACAGTGCCTTCAGTGCCCCTGCACGCCTGGACAAGGCGGGTGGGGTCCACACCGCCCAGCCAT</t>
  </si>
  <si>
    <t>reference strain</t>
  </si>
  <si>
    <t>1218566-1227750</t>
  </si>
  <si>
    <t>4307127-4316264</t>
  </si>
  <si>
    <t>4516389-4525475</t>
  </si>
  <si>
    <t>4389091-4394981</t>
  </si>
  <si>
    <t>1190152-1196948</t>
  </si>
  <si>
    <t>4551048-4557673</t>
  </si>
  <si>
    <t>4167491-4173496</t>
  </si>
  <si>
    <t>Identity% calculated by Geneious Prime</t>
  </si>
  <si>
    <t>CENH3.2 F2</t>
  </si>
  <si>
    <t>CENH3.2 R2</t>
  </si>
  <si>
    <t>GCCAAGCGCATCACCATAAG </t>
  </si>
  <si>
    <t>GCTGCAAAGTACACGCATCA </t>
  </si>
  <si>
    <r>
      <t xml:space="preserve">CENH3.2 </t>
    </r>
    <r>
      <rPr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th</t>
    </r>
    <r>
      <rPr>
        <sz val="11"/>
        <color theme="1"/>
        <rFont val="Arial"/>
        <family val="2"/>
      </rPr>
      <t xml:space="preserve"> exon-3‘UTR</t>
    </r>
  </si>
  <si>
    <t xml:space="preserve">Table S1. CRISPR-Cas9-mediated mutagenesis target site sequences and mutant junction sequences. </t>
  </si>
  <si>
    <r>
      <t xml:space="preserve">assembly of </t>
    </r>
    <r>
      <rPr>
        <b/>
        <i/>
        <sz val="11"/>
        <color theme="1"/>
        <rFont val="Arial"/>
        <family val="2"/>
      </rPr>
      <t>CENH3.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CENH3.2</t>
    </r>
    <r>
      <rPr>
        <b/>
        <sz val="11"/>
        <color theme="1"/>
        <rFont val="Arial"/>
        <family val="2"/>
      </rPr>
      <t xml:space="preserve"> constructs for mutant rescue</t>
    </r>
  </si>
  <si>
    <r>
      <t xml:space="preserve">amplification of wild-type </t>
    </r>
    <r>
      <rPr>
        <b/>
        <i/>
        <sz val="11"/>
        <color theme="1"/>
        <rFont val="Arial"/>
        <family val="2"/>
      </rPr>
      <t xml:space="preserve">CENH3.1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CENH3.2 </t>
    </r>
    <r>
      <rPr>
        <b/>
        <sz val="11"/>
        <color theme="1"/>
        <rFont val="Arial"/>
        <family val="2"/>
      </rPr>
      <t>for genotyping</t>
    </r>
  </si>
  <si>
    <t>insertion locus</t>
  </si>
  <si>
    <t xml:space="preserve">sequence </t>
  </si>
  <si>
    <t>detection of Zepp insertion at neo-centromere region of chr2</t>
  </si>
  <si>
    <t xml:space="preserve">PCR conditions w/ KOD Hot Start Master Mix </t>
  </si>
  <si>
    <t>amplicon size (bp) with no Zepp insertion</t>
  </si>
  <si>
    <r>
      <t xml:space="preserve">sceening for </t>
    </r>
    <r>
      <rPr>
        <b/>
        <i/>
        <sz val="11"/>
        <color theme="1"/>
        <rFont val="Arial"/>
        <family val="2"/>
      </rPr>
      <t>cenh3</t>
    </r>
    <r>
      <rPr>
        <b/>
        <sz val="11"/>
        <color theme="1"/>
        <rFont val="Arial"/>
        <family val="2"/>
      </rPr>
      <t xml:space="preserve"> mutants in Crispr-Cas9 mediated insertional mutagenesis</t>
    </r>
  </si>
  <si>
    <t>CENH3.1 R1</t>
  </si>
  <si>
    <t>CENH3.2 F1</t>
  </si>
  <si>
    <r>
      <t xml:space="preserve">amplification of </t>
    </r>
    <r>
      <rPr>
        <b/>
        <i/>
        <sz val="11"/>
        <color theme="1"/>
        <rFont val="Arial"/>
        <family val="2"/>
      </rPr>
      <t xml:space="preserve">cenh3.1-2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cenh3.2-2 </t>
    </r>
    <r>
      <rPr>
        <b/>
        <sz val="11"/>
        <color theme="1"/>
        <rFont val="Arial"/>
        <family val="2"/>
      </rPr>
      <t>for genotyping</t>
    </r>
  </si>
  <si>
    <t>98C 30s, 39 cycles of (98C 10s, 60C 30s, 72C 30s), 72C 5min.</t>
  </si>
  <si>
    <t>PCR conditions w/ recombinant Taq and homemade Taq buffer</t>
  </si>
  <si>
    <t xml:space="preserve">full ZeppL coordinates </t>
  </si>
  <si>
    <t>full ZeppL size (bp)</t>
  </si>
  <si>
    <t>strain w/ decayed ZeppL</t>
  </si>
  <si>
    <t xml:space="preserve">decayed ZeppL coordinates </t>
  </si>
  <si>
    <t>decayed ZeppL size (bp)</t>
  </si>
  <si>
    <t>Table 1. Chromosome length, ZeppL-LINE1 region length, and centromere size estimates for UL-1690 HiFi genome assembly.</t>
  </si>
  <si>
    <t>UL-1690 (this study)</t>
  </si>
  <si>
    <t>CC-400 (this study)</t>
  </si>
  <si>
    <t>CC-4532 (phytozome V6.1)</t>
  </si>
  <si>
    <t>CC-1690 (O’Donnell et al. 2020)</t>
  </si>
  <si>
    <t>Table S4. Tandem repeats regions in chr11 and chr15 in genome assemblies CC-5816, CC-400, and UL-1690.</t>
  </si>
  <si>
    <t>CC-5816</t>
  </si>
  <si>
    <t>CC-400</t>
  </si>
  <si>
    <t>UL-1690</t>
  </si>
  <si>
    <t>CC-4532</t>
  </si>
  <si>
    <t xml:space="preserve">Table S5.  Coordinates of centromere locations and ZeppL-LINE1 regions in UL-1690 HiFi genome. </t>
  </si>
  <si>
    <t>Table S6.  Coordinates of ZeppL-LINE1 enriched region in UL-1690, CC-400, CC-5816, and CC-4532 assemblies.</t>
  </si>
  <si>
    <t>UL-1690 ZeppL-LINE1 enriched region</t>
  </si>
  <si>
    <t>CC-400 ZeppL-LINE1 enriched region</t>
  </si>
  <si>
    <t>CC-5816 ZeppL-LINE1 enriched region</t>
  </si>
  <si>
    <t>CC-4532 ZeppL-LINE1 enriched region</t>
  </si>
  <si>
    <t xml:space="preserve">Table S7. Coordinates and percentage identity of partially decayed ZeppL-LINE1 elements to the corresponding full length ZeppL elements in CC-581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theme="4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10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164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39F33-3EFE-4224-9AC0-C48E40BBA045}">
  <dimension ref="A1:E19"/>
  <sheetViews>
    <sheetView workbookViewId="0">
      <selection activeCell="H8" sqref="H8"/>
    </sheetView>
  </sheetViews>
  <sheetFormatPr defaultColWidth="8.83984375" defaultRowHeight="13.8" x14ac:dyDescent="0.45"/>
  <cols>
    <col min="1" max="1" width="17.83984375" style="1" customWidth="1"/>
    <col min="2" max="3" width="17.47265625" style="1" customWidth="1"/>
    <col min="4" max="4" width="17.83984375" style="1" customWidth="1"/>
    <col min="5" max="5" width="17.68359375" style="1" customWidth="1"/>
    <col min="6" max="16384" width="8.83984375" style="1"/>
  </cols>
  <sheetData>
    <row r="1" spans="1:5" x14ac:dyDescent="0.45">
      <c r="A1" s="1" t="s">
        <v>173</v>
      </c>
    </row>
    <row r="2" spans="1:5" ht="27.6" x14ac:dyDescent="0.45">
      <c r="A2" s="3"/>
      <c r="B2" s="3" t="s">
        <v>40</v>
      </c>
      <c r="C2" s="3" t="s">
        <v>41</v>
      </c>
      <c r="D2" s="20" t="s">
        <v>48</v>
      </c>
      <c r="E2" s="20" t="s">
        <v>49</v>
      </c>
    </row>
    <row r="3" spans="1:5" x14ac:dyDescent="0.45">
      <c r="A3" s="10">
        <v>1</v>
      </c>
      <c r="B3" s="10">
        <v>8172048</v>
      </c>
      <c r="C3" s="10">
        <v>210008</v>
      </c>
      <c r="D3" s="10">
        <v>205000</v>
      </c>
      <c r="E3" s="10">
        <v>55000</v>
      </c>
    </row>
    <row r="4" spans="1:5" x14ac:dyDescent="0.45">
      <c r="A4" s="10">
        <v>2</v>
      </c>
      <c r="B4" s="10">
        <v>8574586</v>
      </c>
      <c r="C4" s="10">
        <v>72501</v>
      </c>
      <c r="D4" s="10">
        <v>65000</v>
      </c>
      <c r="E4" s="10">
        <v>50000</v>
      </c>
    </row>
    <row r="5" spans="1:5" x14ac:dyDescent="0.45">
      <c r="A5" s="10">
        <v>3</v>
      </c>
      <c r="B5" s="10">
        <v>9186790</v>
      </c>
      <c r="C5" s="10">
        <v>233490</v>
      </c>
      <c r="D5" s="10">
        <v>235000</v>
      </c>
      <c r="E5" s="10">
        <v>105000</v>
      </c>
    </row>
    <row r="6" spans="1:5" x14ac:dyDescent="0.45">
      <c r="A6" s="10">
        <v>4</v>
      </c>
      <c r="B6" s="10">
        <v>4123640</v>
      </c>
      <c r="C6" s="10">
        <v>228332</v>
      </c>
      <c r="D6" s="10">
        <v>140000</v>
      </c>
      <c r="E6" s="10">
        <v>65000</v>
      </c>
    </row>
    <row r="7" spans="1:5" x14ac:dyDescent="0.45">
      <c r="A7" s="10">
        <v>5</v>
      </c>
      <c r="B7" s="10">
        <v>3655838</v>
      </c>
      <c r="C7" s="10">
        <v>141410</v>
      </c>
      <c r="D7" s="10">
        <v>125000</v>
      </c>
      <c r="E7" s="10">
        <v>85000</v>
      </c>
    </row>
    <row r="8" spans="1:5" x14ac:dyDescent="0.45">
      <c r="A8" s="10">
        <v>6</v>
      </c>
      <c r="B8" s="10">
        <v>8952341</v>
      </c>
      <c r="C8" s="10">
        <v>245268</v>
      </c>
      <c r="D8" s="10">
        <v>235000</v>
      </c>
      <c r="E8" s="10">
        <v>55000</v>
      </c>
    </row>
    <row r="9" spans="1:5" x14ac:dyDescent="0.45">
      <c r="A9" s="10">
        <v>7</v>
      </c>
      <c r="B9" s="10">
        <v>6481895</v>
      </c>
      <c r="C9" s="10">
        <v>150611</v>
      </c>
      <c r="D9" s="10">
        <v>170000</v>
      </c>
      <c r="E9" s="10">
        <v>60000</v>
      </c>
    </row>
    <row r="10" spans="1:5" x14ac:dyDescent="0.45">
      <c r="A10" s="10">
        <v>8</v>
      </c>
      <c r="B10" s="10">
        <v>4602485</v>
      </c>
      <c r="C10" s="10">
        <v>136341</v>
      </c>
      <c r="D10" s="10">
        <v>140000</v>
      </c>
      <c r="E10" s="10">
        <v>40000</v>
      </c>
    </row>
    <row r="11" spans="1:5" x14ac:dyDescent="0.45">
      <c r="A11" s="10">
        <v>9</v>
      </c>
      <c r="B11" s="10">
        <v>6734950</v>
      </c>
      <c r="C11" s="10">
        <v>177411</v>
      </c>
      <c r="D11" s="10">
        <v>175000</v>
      </c>
      <c r="E11" s="10">
        <v>60000</v>
      </c>
    </row>
    <row r="12" spans="1:5" x14ac:dyDescent="0.45">
      <c r="A12" s="10">
        <v>10</v>
      </c>
      <c r="B12" s="10">
        <v>6719112</v>
      </c>
      <c r="C12" s="10">
        <v>197004</v>
      </c>
      <c r="D12" s="10">
        <v>200000</v>
      </c>
      <c r="E12" s="10">
        <v>55000</v>
      </c>
    </row>
    <row r="13" spans="1:5" x14ac:dyDescent="0.45">
      <c r="A13" s="10">
        <v>11</v>
      </c>
      <c r="B13" s="10">
        <v>5287831</v>
      </c>
      <c r="C13" s="10">
        <v>164431</v>
      </c>
      <c r="D13" s="10">
        <v>105000</v>
      </c>
      <c r="E13" s="10">
        <v>70000</v>
      </c>
    </row>
    <row r="14" spans="1:5" x14ac:dyDescent="0.45">
      <c r="A14" s="10">
        <v>12</v>
      </c>
      <c r="B14" s="10">
        <v>9908619</v>
      </c>
      <c r="C14" s="10">
        <v>210067</v>
      </c>
      <c r="D14" s="10">
        <v>220000</v>
      </c>
      <c r="E14" s="10">
        <v>30000</v>
      </c>
    </row>
    <row r="15" spans="1:5" x14ac:dyDescent="0.45">
      <c r="A15" s="10">
        <v>13</v>
      </c>
      <c r="B15" s="10">
        <v>5384543</v>
      </c>
      <c r="C15" s="10">
        <v>101655</v>
      </c>
      <c r="D15" s="10">
        <v>125000</v>
      </c>
      <c r="E15" s="10">
        <v>60000</v>
      </c>
    </row>
    <row r="16" spans="1:5" x14ac:dyDescent="0.45">
      <c r="A16" s="10">
        <v>14</v>
      </c>
      <c r="B16" s="10">
        <v>4156167</v>
      </c>
      <c r="C16" s="10">
        <v>106413</v>
      </c>
      <c r="D16" s="10">
        <v>105000</v>
      </c>
      <c r="E16" s="10">
        <v>65000</v>
      </c>
    </row>
    <row r="17" spans="1:5" x14ac:dyDescent="0.45">
      <c r="A17" s="10">
        <v>15</v>
      </c>
      <c r="B17" s="10">
        <v>6618926</v>
      </c>
      <c r="C17" s="10">
        <v>195453</v>
      </c>
      <c r="D17" s="10">
        <v>185000</v>
      </c>
      <c r="E17" s="10">
        <v>65000</v>
      </c>
    </row>
    <row r="18" spans="1:5" x14ac:dyDescent="0.45">
      <c r="A18" s="10">
        <v>16</v>
      </c>
      <c r="B18" s="10">
        <v>7879789</v>
      </c>
      <c r="C18" s="10">
        <v>251324</v>
      </c>
      <c r="D18" s="10">
        <v>235000</v>
      </c>
      <c r="E18" s="10">
        <v>65000</v>
      </c>
    </row>
    <row r="19" spans="1:5" x14ac:dyDescent="0.45">
      <c r="A19" s="10">
        <v>17</v>
      </c>
      <c r="B19" s="10">
        <v>6764197</v>
      </c>
      <c r="C19" s="10">
        <v>305737</v>
      </c>
      <c r="D19" s="10">
        <v>310000</v>
      </c>
      <c r="E19" s="10">
        <v>950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6DC3E-9D19-42B2-B15A-BA2CA842481A}">
  <dimension ref="A1:D15"/>
  <sheetViews>
    <sheetView workbookViewId="0">
      <selection activeCell="A7" sqref="A7"/>
    </sheetView>
  </sheetViews>
  <sheetFormatPr defaultColWidth="8.83984375" defaultRowHeight="13.8" x14ac:dyDescent="0.45"/>
  <cols>
    <col min="1" max="1" width="14.3125" style="1" customWidth="1"/>
    <col min="2" max="2" width="16.68359375" style="1" customWidth="1"/>
    <col min="3" max="3" width="40.47265625" style="1" customWidth="1"/>
    <col min="4" max="4" width="13.83984375" style="1" customWidth="1"/>
    <col min="5" max="16384" width="8.83984375" style="1"/>
  </cols>
  <sheetData>
    <row r="1" spans="1:4" x14ac:dyDescent="0.45">
      <c r="A1" s="28" t="s">
        <v>154</v>
      </c>
    </row>
    <row r="2" spans="1:4" ht="14.1" x14ac:dyDescent="0.5">
      <c r="A2" s="2" t="s">
        <v>38</v>
      </c>
      <c r="B2" s="2"/>
      <c r="C2" s="2"/>
      <c r="D2" s="2"/>
    </row>
    <row r="3" spans="1:4" x14ac:dyDescent="0.45">
      <c r="A3" s="3" t="s">
        <v>31</v>
      </c>
      <c r="B3" s="4" t="s">
        <v>67</v>
      </c>
      <c r="C3" s="3" t="s">
        <v>108</v>
      </c>
      <c r="D3" s="3" t="s">
        <v>56</v>
      </c>
    </row>
    <row r="4" spans="1:4" x14ac:dyDescent="0.45">
      <c r="A4" s="5" t="s">
        <v>57</v>
      </c>
      <c r="B4" s="6" t="s">
        <v>61</v>
      </c>
      <c r="C4" s="5" t="s">
        <v>109</v>
      </c>
      <c r="D4" s="7" t="s">
        <v>58</v>
      </c>
    </row>
    <row r="5" spans="1:4" x14ac:dyDescent="0.45">
      <c r="A5" s="8"/>
      <c r="B5" s="9" t="s">
        <v>62</v>
      </c>
      <c r="C5" s="8" t="s">
        <v>110</v>
      </c>
      <c r="D5" s="10" t="s">
        <v>39</v>
      </c>
    </row>
    <row r="6" spans="1:4" x14ac:dyDescent="0.45">
      <c r="A6" s="11"/>
      <c r="B6" s="12" t="s">
        <v>63</v>
      </c>
      <c r="C6" s="11" t="s">
        <v>111</v>
      </c>
      <c r="D6" s="3" t="s">
        <v>59</v>
      </c>
    </row>
    <row r="7" spans="1:4" x14ac:dyDescent="0.45">
      <c r="A7" s="5" t="s">
        <v>60</v>
      </c>
      <c r="B7" s="6" t="s">
        <v>64</v>
      </c>
      <c r="C7" s="5" t="s">
        <v>112</v>
      </c>
      <c r="D7" s="7" t="s">
        <v>58</v>
      </c>
    </row>
    <row r="8" spans="1:4" x14ac:dyDescent="0.45">
      <c r="A8" s="8"/>
      <c r="B8" s="9" t="s">
        <v>65</v>
      </c>
      <c r="C8" s="8" t="s">
        <v>113</v>
      </c>
      <c r="D8" s="10" t="s">
        <v>39</v>
      </c>
    </row>
    <row r="9" spans="1:4" x14ac:dyDescent="0.45">
      <c r="A9" s="11"/>
      <c r="B9" s="12" t="s">
        <v>66</v>
      </c>
      <c r="C9" s="11" t="s">
        <v>114</v>
      </c>
      <c r="D9" s="3" t="s">
        <v>59</v>
      </c>
    </row>
    <row r="11" spans="1:4" ht="14.1" x14ac:dyDescent="0.5">
      <c r="A11" s="13" t="s">
        <v>97</v>
      </c>
      <c r="B11" s="13" t="s">
        <v>100</v>
      </c>
      <c r="C11" s="13" t="s">
        <v>98</v>
      </c>
    </row>
    <row r="12" spans="1:4" ht="27.9" x14ac:dyDescent="0.45">
      <c r="A12" s="37" t="s">
        <v>96</v>
      </c>
      <c r="B12" s="35" t="s">
        <v>99</v>
      </c>
      <c r="C12" s="14" t="s">
        <v>115</v>
      </c>
    </row>
    <row r="13" spans="1:4" ht="27.6" x14ac:dyDescent="0.45">
      <c r="A13" s="38"/>
      <c r="B13" s="36"/>
      <c r="C13" s="15" t="s">
        <v>116</v>
      </c>
    </row>
    <row r="14" spans="1:4" ht="27.6" x14ac:dyDescent="0.45">
      <c r="A14" s="37" t="s">
        <v>137</v>
      </c>
      <c r="B14" s="35" t="s">
        <v>101</v>
      </c>
      <c r="C14" s="14" t="s">
        <v>117</v>
      </c>
    </row>
    <row r="15" spans="1:4" ht="27.6" x14ac:dyDescent="0.45">
      <c r="A15" s="38"/>
      <c r="B15" s="36"/>
      <c r="C15" s="16" t="s">
        <v>118</v>
      </c>
    </row>
  </sheetData>
  <mergeCells count="4">
    <mergeCell ref="B12:B13"/>
    <mergeCell ref="B14:B15"/>
    <mergeCell ref="A12:A13"/>
    <mergeCell ref="A14:A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6C8C9-23EC-4A1A-B897-2755639F1E6F}">
  <sheetPr>
    <pageSetUpPr fitToPage="1"/>
  </sheetPr>
  <dimension ref="A1:E58"/>
  <sheetViews>
    <sheetView zoomScale="112" zoomScaleNormal="112" workbookViewId="0">
      <selection activeCell="D56" sqref="D56"/>
    </sheetView>
  </sheetViews>
  <sheetFormatPr defaultColWidth="8.83984375" defaultRowHeight="13.8" x14ac:dyDescent="0.45"/>
  <cols>
    <col min="1" max="1" width="23.83984375" style="10" customWidth="1"/>
    <col min="2" max="2" width="20" style="1" customWidth="1"/>
    <col min="3" max="3" width="33.47265625" style="1" customWidth="1"/>
    <col min="4" max="4" width="28.3125" style="8" customWidth="1"/>
    <col min="5" max="5" width="19.68359375" style="9" customWidth="1"/>
    <col min="6" max="16384" width="8.83984375" style="1"/>
  </cols>
  <sheetData>
    <row r="1" spans="1:5" x14ac:dyDescent="0.45">
      <c r="A1" s="28" t="s">
        <v>102</v>
      </c>
    </row>
    <row r="2" spans="1:5" ht="14.1" x14ac:dyDescent="0.5">
      <c r="A2" s="44" t="s">
        <v>155</v>
      </c>
      <c r="B2" s="44"/>
      <c r="C2" s="44"/>
      <c r="D2" s="44"/>
    </row>
    <row r="3" spans="1:5" x14ac:dyDescent="0.45">
      <c r="A3" s="3" t="s">
        <v>0</v>
      </c>
      <c r="B3" s="4" t="s">
        <v>1</v>
      </c>
      <c r="C3" s="4" t="s">
        <v>158</v>
      </c>
      <c r="D3" s="11" t="s">
        <v>160</v>
      </c>
      <c r="E3" s="12" t="s">
        <v>95</v>
      </c>
    </row>
    <row r="4" spans="1:5" x14ac:dyDescent="0.45">
      <c r="A4" s="47" t="s">
        <v>2</v>
      </c>
      <c r="B4" s="1" t="s">
        <v>17</v>
      </c>
      <c r="C4" s="1" t="s">
        <v>4</v>
      </c>
      <c r="D4" s="35" t="s">
        <v>92</v>
      </c>
      <c r="E4" s="40">
        <v>2222</v>
      </c>
    </row>
    <row r="5" spans="1:5" x14ac:dyDescent="0.45">
      <c r="A5" s="40"/>
      <c r="B5" s="1" t="s">
        <v>18</v>
      </c>
      <c r="C5" s="1" t="s">
        <v>5</v>
      </c>
      <c r="D5" s="40"/>
      <c r="E5" s="40"/>
    </row>
    <row r="6" spans="1:5" x14ac:dyDescent="0.45">
      <c r="A6" s="8"/>
      <c r="D6" s="40"/>
    </row>
    <row r="7" spans="1:5" x14ac:dyDescent="0.45">
      <c r="A7" s="40" t="s">
        <v>2</v>
      </c>
      <c r="B7" s="1" t="s">
        <v>19</v>
      </c>
      <c r="C7" s="1" t="s">
        <v>6</v>
      </c>
      <c r="D7" s="40"/>
      <c r="E7" s="40">
        <v>2222</v>
      </c>
    </row>
    <row r="8" spans="1:5" x14ac:dyDescent="0.45">
      <c r="A8" s="40"/>
      <c r="B8" s="1" t="s">
        <v>20</v>
      </c>
      <c r="C8" s="1" t="s">
        <v>7</v>
      </c>
      <c r="D8" s="40"/>
      <c r="E8" s="40"/>
    </row>
    <row r="9" spans="1:5" x14ac:dyDescent="0.45">
      <c r="A9" s="8"/>
    </row>
    <row r="10" spans="1:5" x14ac:dyDescent="0.45">
      <c r="A10" s="40" t="s">
        <v>3</v>
      </c>
      <c r="B10" s="1" t="s">
        <v>27</v>
      </c>
      <c r="C10" s="1" t="s">
        <v>8</v>
      </c>
      <c r="D10" s="43" t="s">
        <v>93</v>
      </c>
      <c r="E10" s="40">
        <v>4689</v>
      </c>
    </row>
    <row r="11" spans="1:5" x14ac:dyDescent="0.45">
      <c r="A11" s="40"/>
      <c r="B11" s="1" t="s">
        <v>28</v>
      </c>
      <c r="C11" s="1" t="s">
        <v>9</v>
      </c>
      <c r="D11" s="40"/>
      <c r="E11" s="40"/>
    </row>
    <row r="12" spans="1:5" x14ac:dyDescent="0.45">
      <c r="A12" s="8"/>
      <c r="D12" s="40"/>
    </row>
    <row r="13" spans="1:5" x14ac:dyDescent="0.45">
      <c r="A13" s="40" t="s">
        <v>3</v>
      </c>
      <c r="B13" s="1" t="s">
        <v>25</v>
      </c>
      <c r="C13" s="1" t="s">
        <v>10</v>
      </c>
      <c r="D13" s="40"/>
      <c r="E13" s="40">
        <v>4897</v>
      </c>
    </row>
    <row r="14" spans="1:5" x14ac:dyDescent="0.45">
      <c r="A14" s="40"/>
      <c r="B14" s="1" t="s">
        <v>26</v>
      </c>
      <c r="C14" s="1" t="s">
        <v>11</v>
      </c>
      <c r="D14" s="40"/>
      <c r="E14" s="40"/>
    </row>
    <row r="16" spans="1:5" ht="14.1" x14ac:dyDescent="0.5">
      <c r="A16" s="44" t="s">
        <v>156</v>
      </c>
      <c r="B16" s="44"/>
      <c r="C16" s="44"/>
      <c r="D16" s="44"/>
    </row>
    <row r="17" spans="1:5" x14ac:dyDescent="0.45">
      <c r="A17" s="3" t="s">
        <v>12</v>
      </c>
      <c r="B17" s="4" t="s">
        <v>1</v>
      </c>
      <c r="C17" s="4" t="s">
        <v>158</v>
      </c>
      <c r="D17" s="11" t="s">
        <v>167</v>
      </c>
      <c r="E17" s="12" t="s">
        <v>95</v>
      </c>
    </row>
    <row r="18" spans="1:5" x14ac:dyDescent="0.45">
      <c r="A18" s="37" t="s">
        <v>22</v>
      </c>
      <c r="B18" s="1" t="s">
        <v>23</v>
      </c>
      <c r="C18" s="1" t="s">
        <v>13</v>
      </c>
      <c r="D18" s="43" t="s">
        <v>91</v>
      </c>
      <c r="E18" s="40">
        <v>569</v>
      </c>
    </row>
    <row r="19" spans="1:5" x14ac:dyDescent="0.45">
      <c r="A19" s="39"/>
      <c r="B19" s="1" t="s">
        <v>24</v>
      </c>
      <c r="C19" s="1" t="s">
        <v>14</v>
      </c>
      <c r="D19" s="40"/>
      <c r="E19" s="40"/>
    </row>
    <row r="20" spans="1:5" ht="14.1" x14ac:dyDescent="0.45">
      <c r="A20" s="30"/>
      <c r="D20" s="40"/>
    </row>
    <row r="21" spans="1:5" x14ac:dyDescent="0.45">
      <c r="A21" s="39" t="s">
        <v>21</v>
      </c>
      <c r="B21" s="1" t="s">
        <v>29</v>
      </c>
      <c r="C21" s="1" t="s">
        <v>15</v>
      </c>
      <c r="D21" s="40"/>
      <c r="E21" s="40">
        <v>577</v>
      </c>
    </row>
    <row r="22" spans="1:5" x14ac:dyDescent="0.45">
      <c r="A22" s="39"/>
      <c r="B22" s="1" t="s">
        <v>30</v>
      </c>
      <c r="C22" s="1" t="s">
        <v>16</v>
      </c>
      <c r="D22" s="40"/>
      <c r="E22" s="40"/>
    </row>
    <row r="23" spans="1:5" ht="14.1" x14ac:dyDescent="0.45">
      <c r="A23" s="30"/>
      <c r="D23" s="40"/>
    </row>
    <row r="24" spans="1:5" x14ac:dyDescent="0.45">
      <c r="A24" s="39" t="s">
        <v>153</v>
      </c>
      <c r="B24" s="1" t="s">
        <v>149</v>
      </c>
      <c r="C24" s="1" t="s">
        <v>151</v>
      </c>
      <c r="D24" s="40"/>
      <c r="E24" s="40">
        <v>547</v>
      </c>
    </row>
    <row r="25" spans="1:5" ht="15.25" customHeight="1" x14ac:dyDescent="0.45">
      <c r="A25" s="38"/>
      <c r="B25" s="4" t="s">
        <v>150</v>
      </c>
      <c r="C25" s="4" t="s">
        <v>152</v>
      </c>
      <c r="D25" s="46"/>
      <c r="E25" s="41"/>
    </row>
    <row r="27" spans="1:5" ht="14.1" x14ac:dyDescent="0.5">
      <c r="A27" s="44" t="s">
        <v>162</v>
      </c>
      <c r="B27" s="44"/>
      <c r="C27" s="44"/>
      <c r="D27" s="44"/>
    </row>
    <row r="28" spans="1:5" x14ac:dyDescent="0.45">
      <c r="A28" s="3" t="s">
        <v>12</v>
      </c>
      <c r="B28" s="4" t="s">
        <v>1</v>
      </c>
      <c r="C28" s="4" t="s">
        <v>158</v>
      </c>
      <c r="D28" s="11" t="s">
        <v>167</v>
      </c>
    </row>
    <row r="29" spans="1:5" ht="14.5" customHeight="1" x14ac:dyDescent="0.45">
      <c r="A29" s="37" t="s">
        <v>32</v>
      </c>
      <c r="B29" s="1" t="s">
        <v>23</v>
      </c>
      <c r="C29" s="1" t="s">
        <v>13</v>
      </c>
      <c r="D29" s="35" t="s">
        <v>166</v>
      </c>
    </row>
    <row r="30" spans="1:5" x14ac:dyDescent="0.45">
      <c r="A30" s="39"/>
      <c r="B30" s="1" t="s">
        <v>34</v>
      </c>
      <c r="C30" s="1" t="s">
        <v>37</v>
      </c>
      <c r="D30" s="43"/>
    </row>
    <row r="31" spans="1:5" ht="14.8" customHeight="1" x14ac:dyDescent="0.45">
      <c r="A31" s="39"/>
      <c r="B31" s="1" t="s">
        <v>35</v>
      </c>
      <c r="C31" s="31" t="s">
        <v>36</v>
      </c>
      <c r="D31" s="43"/>
    </row>
    <row r="32" spans="1:5" x14ac:dyDescent="0.45">
      <c r="A32" s="8"/>
      <c r="D32" s="43"/>
    </row>
    <row r="33" spans="1:5" x14ac:dyDescent="0.45">
      <c r="A33" s="39" t="s">
        <v>32</v>
      </c>
      <c r="B33" s="1" t="s">
        <v>24</v>
      </c>
      <c r="C33" s="1" t="s">
        <v>14</v>
      </c>
      <c r="D33" s="43"/>
    </row>
    <row r="34" spans="1:5" x14ac:dyDescent="0.45">
      <c r="A34" s="39"/>
      <c r="B34" s="1" t="s">
        <v>34</v>
      </c>
      <c r="C34" s="1" t="s">
        <v>37</v>
      </c>
      <c r="D34" s="43"/>
    </row>
    <row r="35" spans="1:5" ht="15.25" customHeight="1" x14ac:dyDescent="0.45">
      <c r="A35" s="39"/>
      <c r="B35" s="1" t="s">
        <v>35</v>
      </c>
      <c r="C35" s="31" t="s">
        <v>36</v>
      </c>
      <c r="D35" s="43"/>
    </row>
    <row r="36" spans="1:5" x14ac:dyDescent="0.45">
      <c r="A36" s="8"/>
      <c r="C36" s="31"/>
      <c r="D36" s="43"/>
    </row>
    <row r="37" spans="1:5" x14ac:dyDescent="0.45">
      <c r="A37" s="42" t="s">
        <v>33</v>
      </c>
      <c r="B37" s="1" t="s">
        <v>29</v>
      </c>
      <c r="C37" s="1" t="s">
        <v>15</v>
      </c>
      <c r="D37" s="43"/>
    </row>
    <row r="38" spans="1:5" x14ac:dyDescent="0.45">
      <c r="A38" s="42"/>
      <c r="B38" s="1" t="s">
        <v>34</v>
      </c>
      <c r="C38" s="1" t="s">
        <v>37</v>
      </c>
      <c r="D38" s="43"/>
    </row>
    <row r="39" spans="1:5" ht="14.5" customHeight="1" x14ac:dyDescent="0.45">
      <c r="A39" s="42"/>
      <c r="B39" s="1" t="s">
        <v>35</v>
      </c>
      <c r="C39" s="31" t="s">
        <v>36</v>
      </c>
      <c r="D39" s="43"/>
    </row>
    <row r="40" spans="1:5" x14ac:dyDescent="0.45">
      <c r="A40" s="8"/>
      <c r="D40" s="43"/>
    </row>
    <row r="41" spans="1:5" x14ac:dyDescent="0.45">
      <c r="A41" s="42" t="s">
        <v>33</v>
      </c>
      <c r="B41" s="1" t="s">
        <v>30</v>
      </c>
      <c r="C41" s="1" t="s">
        <v>16</v>
      </c>
      <c r="D41" s="43"/>
    </row>
    <row r="42" spans="1:5" x14ac:dyDescent="0.45">
      <c r="A42" s="42"/>
      <c r="B42" s="1" t="s">
        <v>34</v>
      </c>
      <c r="C42" s="1" t="s">
        <v>37</v>
      </c>
      <c r="D42" s="43"/>
    </row>
    <row r="43" spans="1:5" ht="13.3" customHeight="1" x14ac:dyDescent="0.45">
      <c r="A43" s="42"/>
      <c r="B43" s="1" t="s">
        <v>35</v>
      </c>
      <c r="C43" s="31" t="s">
        <v>36</v>
      </c>
      <c r="D43" s="43"/>
    </row>
    <row r="44" spans="1:5" ht="13.3" customHeight="1" x14ac:dyDescent="0.45">
      <c r="A44" s="32"/>
      <c r="C44" s="31"/>
      <c r="D44" s="29"/>
    </row>
    <row r="45" spans="1:5" ht="13.3" customHeight="1" x14ac:dyDescent="0.5">
      <c r="A45" s="44" t="s">
        <v>165</v>
      </c>
      <c r="B45" s="44"/>
      <c r="C45" s="44"/>
      <c r="D45" s="44"/>
    </row>
    <row r="46" spans="1:5" ht="13.3" customHeight="1" x14ac:dyDescent="0.5">
      <c r="A46" s="2"/>
      <c r="B46" s="2"/>
      <c r="C46" s="2"/>
      <c r="D46" s="2"/>
    </row>
    <row r="47" spans="1:5" ht="13.3" customHeight="1" x14ac:dyDescent="0.45">
      <c r="A47" s="3" t="s">
        <v>12</v>
      </c>
      <c r="B47" s="4" t="s">
        <v>1</v>
      </c>
      <c r="C47" s="4" t="s">
        <v>158</v>
      </c>
      <c r="D47" s="15" t="s">
        <v>167</v>
      </c>
      <c r="E47" s="12" t="s">
        <v>95</v>
      </c>
    </row>
    <row r="48" spans="1:5" ht="13.3" customHeight="1" x14ac:dyDescent="0.45">
      <c r="A48" s="37" t="s">
        <v>96</v>
      </c>
      <c r="B48" s="1" t="s">
        <v>163</v>
      </c>
      <c r="C48" s="1" t="s">
        <v>16</v>
      </c>
      <c r="D48" s="43" t="s">
        <v>91</v>
      </c>
      <c r="E48" s="40">
        <f>442+88</f>
        <v>530</v>
      </c>
    </row>
    <row r="49" spans="1:5" ht="13.3" customHeight="1" x14ac:dyDescent="0.45">
      <c r="A49" s="39"/>
      <c r="B49" s="1" t="s">
        <v>35</v>
      </c>
      <c r="C49" s="31" t="s">
        <v>36</v>
      </c>
      <c r="D49" s="40"/>
      <c r="E49" s="40"/>
    </row>
    <row r="50" spans="1:5" ht="14.1" x14ac:dyDescent="0.45">
      <c r="A50" s="30"/>
      <c r="D50" s="40"/>
    </row>
    <row r="51" spans="1:5" x14ac:dyDescent="0.45">
      <c r="A51" s="39" t="s">
        <v>137</v>
      </c>
      <c r="B51" s="1" t="s">
        <v>164</v>
      </c>
      <c r="C51" s="1" t="s">
        <v>13</v>
      </c>
      <c r="D51" s="40"/>
      <c r="E51" s="40">
        <f>142+309</f>
        <v>451</v>
      </c>
    </row>
    <row r="52" spans="1:5" x14ac:dyDescent="0.45">
      <c r="A52" s="39"/>
      <c r="B52" s="1" t="s">
        <v>34</v>
      </c>
      <c r="C52" s="1" t="s">
        <v>37</v>
      </c>
      <c r="D52" s="40"/>
      <c r="E52" s="40"/>
    </row>
    <row r="53" spans="1:5" ht="14.1" x14ac:dyDescent="0.45">
      <c r="A53" s="30"/>
      <c r="D53" s="40"/>
    </row>
    <row r="54" spans="1:5" x14ac:dyDescent="0.45">
      <c r="D54" s="33"/>
    </row>
    <row r="55" spans="1:5" ht="14.1" x14ac:dyDescent="0.5">
      <c r="A55" s="44" t="s">
        <v>159</v>
      </c>
      <c r="B55" s="44"/>
      <c r="C55" s="44"/>
      <c r="D55" s="44"/>
    </row>
    <row r="56" spans="1:5" x14ac:dyDescent="0.45">
      <c r="A56" s="3" t="s">
        <v>12</v>
      </c>
      <c r="B56" s="4" t="s">
        <v>1</v>
      </c>
      <c r="C56" s="4" t="s">
        <v>158</v>
      </c>
      <c r="D56" s="11" t="s">
        <v>167</v>
      </c>
      <c r="E56" s="12" t="s">
        <v>161</v>
      </c>
    </row>
    <row r="57" spans="1:5" x14ac:dyDescent="0.45">
      <c r="A57" s="45" t="s">
        <v>157</v>
      </c>
      <c r="B57" s="1" t="s">
        <v>50</v>
      </c>
      <c r="C57" s="1" t="s">
        <v>51</v>
      </c>
      <c r="D57" s="43" t="s">
        <v>94</v>
      </c>
      <c r="E57" s="40">
        <v>973</v>
      </c>
    </row>
    <row r="58" spans="1:5" x14ac:dyDescent="0.45">
      <c r="A58" s="45"/>
      <c r="B58" s="1" t="s">
        <v>52</v>
      </c>
      <c r="C58" s="1" t="s">
        <v>53</v>
      </c>
      <c r="D58" s="43"/>
      <c r="E58" s="40"/>
    </row>
  </sheetData>
  <mergeCells count="35">
    <mergeCell ref="A2:D2"/>
    <mergeCell ref="A16:D16"/>
    <mergeCell ref="A27:D27"/>
    <mergeCell ref="A57:A58"/>
    <mergeCell ref="D4:D8"/>
    <mergeCell ref="D10:D14"/>
    <mergeCell ref="D18:D25"/>
    <mergeCell ref="A4:A5"/>
    <mergeCell ref="A7:A8"/>
    <mergeCell ref="A10:A11"/>
    <mergeCell ref="A13:A14"/>
    <mergeCell ref="A18:A19"/>
    <mergeCell ref="A55:D55"/>
    <mergeCell ref="A21:A22"/>
    <mergeCell ref="A29:A31"/>
    <mergeCell ref="A33:A35"/>
    <mergeCell ref="E57:E58"/>
    <mergeCell ref="A37:A39"/>
    <mergeCell ref="A41:A43"/>
    <mergeCell ref="D29:D43"/>
    <mergeCell ref="D57:D58"/>
    <mergeCell ref="A45:D45"/>
    <mergeCell ref="A48:A49"/>
    <mergeCell ref="D48:D53"/>
    <mergeCell ref="E48:E49"/>
    <mergeCell ref="A51:A52"/>
    <mergeCell ref="E51:E52"/>
    <mergeCell ref="A24:A25"/>
    <mergeCell ref="E24:E25"/>
    <mergeCell ref="E4:E5"/>
    <mergeCell ref="E7:E8"/>
    <mergeCell ref="E10:E11"/>
    <mergeCell ref="E13:E14"/>
    <mergeCell ref="E21:E22"/>
    <mergeCell ref="E18:E19"/>
  </mergeCells>
  <phoneticPr fontId="1" type="noConversion"/>
  <pageMargins left="0.7" right="0.7" top="0.75" bottom="0.75" header="0.3" footer="0.3"/>
  <pageSetup scale="7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BE8C9-EF1B-4A79-B6DD-34666C4AFC8C}">
  <dimension ref="A1:F110"/>
  <sheetViews>
    <sheetView topLeftCell="A73" zoomScaleNormal="100" workbookViewId="0">
      <selection activeCell="A112" sqref="A112"/>
    </sheetView>
  </sheetViews>
  <sheetFormatPr defaultColWidth="8.83984375" defaultRowHeight="13.8" x14ac:dyDescent="0.55000000000000004"/>
  <cols>
    <col min="1" max="1" width="26.3125" style="8" customWidth="1"/>
    <col min="2" max="2" width="14" style="8" customWidth="1"/>
    <col min="3" max="4" width="10.68359375" style="8" bestFit="1" customWidth="1"/>
    <col min="5" max="5" width="9.3125" style="8" bestFit="1" customWidth="1"/>
    <col min="6" max="6" width="14.47265625" style="8" customWidth="1"/>
    <col min="7" max="16384" width="8.83984375" style="8"/>
  </cols>
  <sheetData>
    <row r="1" spans="1:6" x14ac:dyDescent="0.55000000000000004">
      <c r="A1" s="34" t="s">
        <v>103</v>
      </c>
    </row>
    <row r="2" spans="1:6" x14ac:dyDescent="0.55000000000000004">
      <c r="A2" s="11"/>
      <c r="B2" s="11" t="s">
        <v>82</v>
      </c>
      <c r="C2" s="11" t="s">
        <v>68</v>
      </c>
      <c r="D2" s="11" t="s">
        <v>69</v>
      </c>
      <c r="E2" s="11" t="s">
        <v>70</v>
      </c>
      <c r="F2" s="11" t="s">
        <v>90</v>
      </c>
    </row>
    <row r="3" spans="1:6" x14ac:dyDescent="0.55000000000000004">
      <c r="A3" s="8" t="s">
        <v>174</v>
      </c>
      <c r="B3" s="8" t="s">
        <v>71</v>
      </c>
      <c r="C3" s="8">
        <v>5997407</v>
      </c>
      <c r="D3" s="8">
        <v>5997506</v>
      </c>
      <c r="E3" s="8">
        <v>100</v>
      </c>
    </row>
    <row r="4" spans="1:6" x14ac:dyDescent="0.55000000000000004">
      <c r="B4" s="8" t="s">
        <v>71</v>
      </c>
      <c r="C4" s="8">
        <v>6932438</v>
      </c>
      <c r="D4" s="8">
        <v>6942947</v>
      </c>
      <c r="E4" s="8">
        <v>10510</v>
      </c>
    </row>
    <row r="5" spans="1:6" x14ac:dyDescent="0.55000000000000004">
      <c r="B5" s="8" t="s">
        <v>72</v>
      </c>
      <c r="C5" s="8">
        <v>6959917</v>
      </c>
      <c r="D5" s="8">
        <v>6960016</v>
      </c>
      <c r="E5" s="8">
        <v>100</v>
      </c>
      <c r="F5" s="8" t="s">
        <v>83</v>
      </c>
    </row>
    <row r="6" spans="1:6" x14ac:dyDescent="0.55000000000000004">
      <c r="B6" s="8" t="s">
        <v>72</v>
      </c>
      <c r="C6" s="8">
        <v>9126875</v>
      </c>
      <c r="D6" s="8">
        <v>9126974</v>
      </c>
      <c r="E6" s="8">
        <v>100</v>
      </c>
    </row>
    <row r="7" spans="1:6" x14ac:dyDescent="0.55000000000000004">
      <c r="B7" s="8" t="s">
        <v>73</v>
      </c>
      <c r="C7" s="8">
        <v>1195540</v>
      </c>
      <c r="D7" s="8">
        <v>1199200</v>
      </c>
      <c r="E7" s="8">
        <v>3661</v>
      </c>
    </row>
    <row r="8" spans="1:6" x14ac:dyDescent="0.55000000000000004">
      <c r="B8" s="8" t="s">
        <v>74</v>
      </c>
      <c r="C8" s="8">
        <v>2548269</v>
      </c>
      <c r="D8" s="8">
        <v>2548368</v>
      </c>
      <c r="E8" s="8">
        <v>100</v>
      </c>
    </row>
    <row r="9" spans="1:6" x14ac:dyDescent="0.55000000000000004">
      <c r="B9" s="8" t="s">
        <v>74</v>
      </c>
      <c r="C9" s="8">
        <v>4071850</v>
      </c>
      <c r="D9" s="8">
        <v>4071949</v>
      </c>
      <c r="E9" s="8">
        <v>100</v>
      </c>
    </row>
    <row r="10" spans="1:6" x14ac:dyDescent="0.55000000000000004">
      <c r="B10" s="8" t="s">
        <v>74</v>
      </c>
      <c r="C10" s="8">
        <v>5802594</v>
      </c>
      <c r="D10" s="8">
        <v>5802693</v>
      </c>
      <c r="E10" s="8">
        <v>100</v>
      </c>
    </row>
    <row r="11" spans="1:6" x14ac:dyDescent="0.55000000000000004">
      <c r="B11" s="8" t="s">
        <v>75</v>
      </c>
      <c r="C11" s="8">
        <v>398025</v>
      </c>
      <c r="D11" s="8">
        <v>398124</v>
      </c>
      <c r="E11" s="8">
        <v>100</v>
      </c>
    </row>
    <row r="12" spans="1:6" x14ac:dyDescent="0.55000000000000004">
      <c r="B12" s="8" t="s">
        <v>75</v>
      </c>
      <c r="C12" s="8">
        <v>609988</v>
      </c>
      <c r="D12" s="8">
        <v>610480</v>
      </c>
      <c r="E12" s="8">
        <v>493</v>
      </c>
    </row>
    <row r="13" spans="1:6" x14ac:dyDescent="0.55000000000000004">
      <c r="B13" s="8" t="s">
        <v>75</v>
      </c>
      <c r="C13" s="8">
        <v>2648587</v>
      </c>
      <c r="D13" s="8">
        <v>2648686</v>
      </c>
      <c r="E13" s="8">
        <v>100</v>
      </c>
      <c r="F13" s="8" t="s">
        <v>83</v>
      </c>
    </row>
    <row r="14" spans="1:6" x14ac:dyDescent="0.55000000000000004">
      <c r="B14" s="8" t="s">
        <v>75</v>
      </c>
      <c r="C14" s="8">
        <v>2688208</v>
      </c>
      <c r="D14" s="8">
        <v>2688307</v>
      </c>
      <c r="E14" s="8">
        <v>100</v>
      </c>
      <c r="F14" s="8" t="s">
        <v>83</v>
      </c>
    </row>
    <row r="15" spans="1:6" x14ac:dyDescent="0.55000000000000004">
      <c r="B15" s="8" t="s">
        <v>76</v>
      </c>
      <c r="C15" s="8">
        <v>2514854</v>
      </c>
      <c r="D15" s="8">
        <v>2516442</v>
      </c>
      <c r="E15" s="8">
        <v>1589</v>
      </c>
    </row>
    <row r="16" spans="1:6" x14ac:dyDescent="0.55000000000000004">
      <c r="B16" s="8" t="s">
        <v>77</v>
      </c>
      <c r="C16" s="8">
        <v>3636006</v>
      </c>
      <c r="D16" s="8">
        <v>3636105</v>
      </c>
      <c r="E16" s="8">
        <v>100</v>
      </c>
    </row>
    <row r="17" spans="1:6" x14ac:dyDescent="0.55000000000000004">
      <c r="B17" s="8" t="s">
        <v>77</v>
      </c>
      <c r="C17" s="8">
        <v>3713638</v>
      </c>
      <c r="D17" s="8">
        <v>3718316</v>
      </c>
      <c r="E17" s="8">
        <v>4679</v>
      </c>
    </row>
    <row r="18" spans="1:6" x14ac:dyDescent="0.55000000000000004">
      <c r="B18" s="8" t="s">
        <v>77</v>
      </c>
      <c r="C18" s="8">
        <v>3753877</v>
      </c>
      <c r="D18" s="8">
        <v>3764543</v>
      </c>
      <c r="E18" s="8">
        <v>10667</v>
      </c>
    </row>
    <row r="19" spans="1:6" x14ac:dyDescent="0.55000000000000004">
      <c r="B19" s="8" t="s">
        <v>77</v>
      </c>
      <c r="C19" s="8">
        <v>3790749</v>
      </c>
      <c r="D19" s="8">
        <v>3814519</v>
      </c>
      <c r="E19" s="8">
        <v>23771</v>
      </c>
    </row>
    <row r="20" spans="1:6" x14ac:dyDescent="0.55000000000000004">
      <c r="B20" s="8" t="s">
        <v>78</v>
      </c>
      <c r="C20" s="8">
        <v>6459444</v>
      </c>
      <c r="D20" s="8">
        <v>6474825</v>
      </c>
      <c r="E20" s="8">
        <v>15382</v>
      </c>
    </row>
    <row r="21" spans="1:6" x14ac:dyDescent="0.55000000000000004">
      <c r="B21" s="8" t="s">
        <v>78</v>
      </c>
      <c r="C21" s="8">
        <v>6844587</v>
      </c>
      <c r="D21" s="8">
        <v>6844686</v>
      </c>
      <c r="E21" s="8">
        <v>100</v>
      </c>
      <c r="F21" s="8" t="s">
        <v>83</v>
      </c>
    </row>
    <row r="22" spans="1:6" x14ac:dyDescent="0.55000000000000004">
      <c r="B22" s="8" t="s">
        <v>79</v>
      </c>
      <c r="C22" s="8">
        <v>521729</v>
      </c>
      <c r="D22" s="8">
        <v>521828</v>
      </c>
      <c r="E22" s="8">
        <v>100</v>
      </c>
    </row>
    <row r="23" spans="1:6" x14ac:dyDescent="0.55000000000000004">
      <c r="B23" s="8" t="s">
        <v>79</v>
      </c>
      <c r="C23" s="8">
        <v>927211</v>
      </c>
      <c r="D23" s="8">
        <v>928189</v>
      </c>
      <c r="E23" s="8">
        <v>979</v>
      </c>
    </row>
    <row r="24" spans="1:6" x14ac:dyDescent="0.55000000000000004">
      <c r="B24" s="8" t="s">
        <v>79</v>
      </c>
      <c r="C24" s="8">
        <v>1754200</v>
      </c>
      <c r="D24" s="8">
        <v>1754299</v>
      </c>
      <c r="E24" s="8">
        <v>100</v>
      </c>
    </row>
    <row r="25" spans="1:6" x14ac:dyDescent="0.55000000000000004">
      <c r="B25" s="8" t="s">
        <v>79</v>
      </c>
      <c r="C25" s="8">
        <v>2394235</v>
      </c>
      <c r="D25" s="8">
        <v>2396260</v>
      </c>
      <c r="E25" s="8">
        <v>2026</v>
      </c>
    </row>
    <row r="26" spans="1:6" x14ac:dyDescent="0.55000000000000004">
      <c r="B26" s="8" t="s">
        <v>80</v>
      </c>
      <c r="C26" s="8">
        <v>3885535</v>
      </c>
      <c r="D26" s="8">
        <v>3885634</v>
      </c>
      <c r="E26" s="8">
        <v>100</v>
      </c>
    </row>
    <row r="27" spans="1:6" x14ac:dyDescent="0.55000000000000004">
      <c r="A27" s="11"/>
      <c r="B27" s="11" t="s">
        <v>81</v>
      </c>
      <c r="C27" s="11">
        <v>6288862</v>
      </c>
      <c r="D27" s="11">
        <v>6288961</v>
      </c>
      <c r="E27" s="11">
        <v>100</v>
      </c>
      <c r="F27" s="11"/>
    </row>
    <row r="28" spans="1:6" x14ac:dyDescent="0.55000000000000004">
      <c r="A28" s="8" t="s">
        <v>175</v>
      </c>
      <c r="B28" s="8" t="s">
        <v>71</v>
      </c>
      <c r="C28" s="8">
        <v>6907777</v>
      </c>
      <c r="D28" s="8">
        <v>6907876</v>
      </c>
      <c r="E28" s="8">
        <v>100</v>
      </c>
    </row>
    <row r="29" spans="1:6" x14ac:dyDescent="0.55000000000000004">
      <c r="B29" s="8" t="s">
        <v>84</v>
      </c>
      <c r="C29" s="8">
        <v>3139815</v>
      </c>
      <c r="D29" s="8">
        <v>3141661</v>
      </c>
      <c r="E29" s="8">
        <v>1847</v>
      </c>
    </row>
    <row r="30" spans="1:6" x14ac:dyDescent="0.55000000000000004">
      <c r="B30" s="8" t="s">
        <v>84</v>
      </c>
      <c r="C30" s="8">
        <v>3692594</v>
      </c>
      <c r="D30" s="8">
        <v>3701625</v>
      </c>
      <c r="E30" s="8">
        <v>9032</v>
      </c>
    </row>
    <row r="31" spans="1:6" x14ac:dyDescent="0.55000000000000004">
      <c r="B31" s="8" t="s">
        <v>84</v>
      </c>
      <c r="C31" s="8">
        <v>6635793</v>
      </c>
      <c r="D31" s="8">
        <v>6635906</v>
      </c>
      <c r="E31" s="8">
        <v>114</v>
      </c>
    </row>
    <row r="32" spans="1:6" x14ac:dyDescent="0.55000000000000004">
      <c r="B32" s="8" t="s">
        <v>84</v>
      </c>
      <c r="C32" s="8">
        <v>7544203</v>
      </c>
      <c r="D32" s="8">
        <v>7544302</v>
      </c>
      <c r="E32" s="8">
        <v>100</v>
      </c>
    </row>
    <row r="33" spans="1:6" x14ac:dyDescent="0.55000000000000004">
      <c r="B33" s="8" t="s">
        <v>72</v>
      </c>
      <c r="C33" s="8">
        <v>3351881</v>
      </c>
      <c r="D33" s="8">
        <v>3351980</v>
      </c>
      <c r="E33" s="8">
        <v>100</v>
      </c>
    </row>
    <row r="34" spans="1:6" x14ac:dyDescent="0.55000000000000004">
      <c r="B34" s="8" t="s">
        <v>73</v>
      </c>
      <c r="C34" s="8">
        <v>1197110</v>
      </c>
      <c r="D34" s="8">
        <v>1198976</v>
      </c>
      <c r="E34" s="8">
        <v>1867</v>
      </c>
    </row>
    <row r="35" spans="1:6" x14ac:dyDescent="0.55000000000000004">
      <c r="B35" s="8" t="s">
        <v>74</v>
      </c>
      <c r="C35" s="8">
        <v>2721390</v>
      </c>
      <c r="D35" s="8">
        <v>2727265</v>
      </c>
      <c r="E35" s="8">
        <v>5876</v>
      </c>
    </row>
    <row r="36" spans="1:6" x14ac:dyDescent="0.55000000000000004">
      <c r="B36" s="8" t="s">
        <v>74</v>
      </c>
      <c r="C36" s="8">
        <v>5801715</v>
      </c>
      <c r="D36" s="8">
        <v>5801814</v>
      </c>
      <c r="E36" s="8">
        <v>100</v>
      </c>
    </row>
    <row r="37" spans="1:6" x14ac:dyDescent="0.55000000000000004">
      <c r="B37" s="8" t="s">
        <v>76</v>
      </c>
      <c r="C37" s="8">
        <v>3065517</v>
      </c>
      <c r="D37" s="8">
        <v>3067438</v>
      </c>
      <c r="E37" s="8">
        <v>1922</v>
      </c>
    </row>
    <row r="38" spans="1:6" x14ac:dyDescent="0.55000000000000004">
      <c r="B38" s="8" t="s">
        <v>77</v>
      </c>
      <c r="C38" s="8">
        <v>3701594</v>
      </c>
      <c r="D38" s="8">
        <v>3701693</v>
      </c>
      <c r="E38" s="8">
        <v>100</v>
      </c>
    </row>
    <row r="39" spans="1:6" x14ac:dyDescent="0.55000000000000004">
      <c r="B39" s="8" t="s">
        <v>78</v>
      </c>
      <c r="C39" s="8">
        <v>6426869</v>
      </c>
      <c r="D39" s="8">
        <v>6437417</v>
      </c>
      <c r="E39" s="8">
        <v>10549</v>
      </c>
    </row>
    <row r="40" spans="1:6" x14ac:dyDescent="0.55000000000000004">
      <c r="B40" s="8" t="s">
        <v>78</v>
      </c>
      <c r="C40" s="8">
        <v>7514868</v>
      </c>
      <c r="D40" s="8">
        <v>7514967</v>
      </c>
      <c r="E40" s="8">
        <v>100</v>
      </c>
    </row>
    <row r="41" spans="1:6" x14ac:dyDescent="0.55000000000000004">
      <c r="B41" s="8" t="s">
        <v>79</v>
      </c>
      <c r="C41" s="8">
        <v>926703</v>
      </c>
      <c r="D41" s="8">
        <v>927950</v>
      </c>
      <c r="E41" s="8">
        <v>1248</v>
      </c>
    </row>
    <row r="42" spans="1:6" x14ac:dyDescent="0.55000000000000004">
      <c r="B42" s="8" t="s">
        <v>80</v>
      </c>
      <c r="C42" s="8">
        <v>3942771</v>
      </c>
      <c r="D42" s="8">
        <v>3943417</v>
      </c>
      <c r="E42" s="8">
        <v>647</v>
      </c>
    </row>
    <row r="43" spans="1:6" x14ac:dyDescent="0.55000000000000004">
      <c r="A43" s="11"/>
      <c r="B43" s="11" t="s">
        <v>85</v>
      </c>
      <c r="C43" s="11">
        <v>1195775</v>
      </c>
      <c r="D43" s="11">
        <v>1195874</v>
      </c>
      <c r="E43" s="11">
        <v>100</v>
      </c>
      <c r="F43" s="11"/>
    </row>
    <row r="44" spans="1:6" x14ac:dyDescent="0.55000000000000004">
      <c r="A44" s="8" t="s">
        <v>176</v>
      </c>
      <c r="B44" s="8" t="s">
        <v>71</v>
      </c>
      <c r="C44" s="8">
        <v>974545</v>
      </c>
      <c r="D44" s="8">
        <v>975148</v>
      </c>
      <c r="E44" s="8">
        <v>604</v>
      </c>
    </row>
    <row r="45" spans="1:6" x14ac:dyDescent="0.55000000000000004">
      <c r="B45" s="8" t="s">
        <v>71</v>
      </c>
      <c r="C45" s="8">
        <v>1132034</v>
      </c>
      <c r="D45" s="8">
        <v>1151828</v>
      </c>
      <c r="E45" s="8">
        <v>19795</v>
      </c>
      <c r="F45" s="8" t="s">
        <v>83</v>
      </c>
    </row>
    <row r="46" spans="1:6" x14ac:dyDescent="0.55000000000000004">
      <c r="B46" s="8" t="s">
        <v>71</v>
      </c>
      <c r="C46" s="8">
        <v>1233533</v>
      </c>
      <c r="D46" s="8">
        <v>1243603</v>
      </c>
      <c r="E46" s="8">
        <v>10071</v>
      </c>
      <c r="F46" s="8" t="s">
        <v>83</v>
      </c>
    </row>
    <row r="47" spans="1:6" x14ac:dyDescent="0.55000000000000004">
      <c r="B47" s="8" t="s">
        <v>71</v>
      </c>
      <c r="C47" s="8">
        <v>4763312</v>
      </c>
      <c r="D47" s="8">
        <v>4764524</v>
      </c>
      <c r="E47" s="8">
        <v>1213</v>
      </c>
    </row>
    <row r="48" spans="1:6" x14ac:dyDescent="0.55000000000000004">
      <c r="B48" s="8" t="s">
        <v>71</v>
      </c>
      <c r="C48" s="8">
        <v>7245087</v>
      </c>
      <c r="D48" s="8">
        <v>7245186</v>
      </c>
      <c r="E48" s="8">
        <v>100</v>
      </c>
    </row>
    <row r="49" spans="2:6" x14ac:dyDescent="0.55000000000000004">
      <c r="B49" s="8" t="s">
        <v>84</v>
      </c>
      <c r="C49" s="8">
        <v>2649502</v>
      </c>
      <c r="D49" s="8">
        <v>2657162</v>
      </c>
      <c r="E49" s="8">
        <v>7661</v>
      </c>
      <c r="F49" s="8" t="s">
        <v>83</v>
      </c>
    </row>
    <row r="50" spans="2:6" x14ac:dyDescent="0.55000000000000004">
      <c r="B50" s="8" t="s">
        <v>84</v>
      </c>
      <c r="C50" s="8">
        <v>4594738</v>
      </c>
      <c r="D50" s="8">
        <v>4594837</v>
      </c>
      <c r="E50" s="8">
        <v>100</v>
      </c>
    </row>
    <row r="51" spans="2:6" x14ac:dyDescent="0.55000000000000004">
      <c r="B51" s="8" t="s">
        <v>84</v>
      </c>
      <c r="C51" s="8">
        <v>8379022</v>
      </c>
      <c r="D51" s="8">
        <v>8390796</v>
      </c>
      <c r="E51" s="8">
        <v>11775</v>
      </c>
    </row>
    <row r="52" spans="2:6" x14ac:dyDescent="0.55000000000000004">
      <c r="B52" s="8" t="s">
        <v>72</v>
      </c>
      <c r="C52" s="8">
        <v>855690</v>
      </c>
      <c r="D52" s="8">
        <v>858204</v>
      </c>
      <c r="E52" s="8">
        <v>2515</v>
      </c>
    </row>
    <row r="53" spans="2:6" x14ac:dyDescent="0.55000000000000004">
      <c r="B53" s="8" t="s">
        <v>72</v>
      </c>
      <c r="C53" s="8">
        <v>5905380</v>
      </c>
      <c r="D53" s="8">
        <v>5905479</v>
      </c>
      <c r="E53" s="8">
        <v>100</v>
      </c>
    </row>
    <row r="54" spans="2:6" x14ac:dyDescent="0.55000000000000004">
      <c r="B54" s="8" t="s">
        <v>72</v>
      </c>
      <c r="C54" s="8">
        <v>6193905</v>
      </c>
      <c r="D54" s="8">
        <v>6201319</v>
      </c>
      <c r="E54" s="8">
        <v>7415</v>
      </c>
    </row>
    <row r="55" spans="2:6" x14ac:dyDescent="0.55000000000000004">
      <c r="B55" s="8" t="s">
        <v>72</v>
      </c>
      <c r="C55" s="8">
        <v>7075734</v>
      </c>
      <c r="D55" s="8">
        <v>7083434</v>
      </c>
      <c r="E55" s="8">
        <v>7701</v>
      </c>
      <c r="F55" s="8" t="s">
        <v>83</v>
      </c>
    </row>
    <row r="56" spans="2:6" x14ac:dyDescent="0.55000000000000004">
      <c r="B56" s="8" t="s">
        <v>72</v>
      </c>
      <c r="C56" s="8">
        <v>7107376</v>
      </c>
      <c r="D56" s="8">
        <v>7111733</v>
      </c>
      <c r="E56" s="8">
        <v>4358</v>
      </c>
      <c r="F56" s="8" t="s">
        <v>83</v>
      </c>
    </row>
    <row r="57" spans="2:6" x14ac:dyDescent="0.55000000000000004">
      <c r="B57" s="8" t="s">
        <v>72</v>
      </c>
      <c r="C57" s="8">
        <v>8396039</v>
      </c>
      <c r="D57" s="8">
        <v>8396138</v>
      </c>
      <c r="E57" s="8">
        <v>100</v>
      </c>
    </row>
    <row r="58" spans="2:6" x14ac:dyDescent="0.55000000000000004">
      <c r="B58" s="8" t="s">
        <v>72</v>
      </c>
      <c r="C58" s="8">
        <v>9264142</v>
      </c>
      <c r="D58" s="8">
        <v>9264241</v>
      </c>
      <c r="E58" s="8">
        <v>100</v>
      </c>
    </row>
    <row r="59" spans="2:6" x14ac:dyDescent="0.55000000000000004">
      <c r="B59" s="8" t="s">
        <v>86</v>
      </c>
      <c r="C59" s="8">
        <v>297308</v>
      </c>
      <c r="D59" s="8">
        <v>297407</v>
      </c>
      <c r="E59" s="8">
        <v>100</v>
      </c>
    </row>
    <row r="60" spans="2:6" x14ac:dyDescent="0.55000000000000004">
      <c r="B60" s="8" t="s">
        <v>86</v>
      </c>
      <c r="C60" s="8">
        <v>812377</v>
      </c>
      <c r="D60" s="8">
        <v>834151</v>
      </c>
      <c r="E60" s="8">
        <v>21775</v>
      </c>
    </row>
    <row r="61" spans="2:6" x14ac:dyDescent="0.55000000000000004">
      <c r="B61" s="8" t="s">
        <v>86</v>
      </c>
      <c r="C61" s="8">
        <v>1819408</v>
      </c>
      <c r="D61" s="8">
        <v>1819507</v>
      </c>
      <c r="E61" s="8">
        <v>100</v>
      </c>
    </row>
    <row r="62" spans="2:6" x14ac:dyDescent="0.55000000000000004">
      <c r="B62" s="8" t="s">
        <v>86</v>
      </c>
      <c r="C62" s="8">
        <v>4118423</v>
      </c>
      <c r="D62" s="8">
        <v>4118522</v>
      </c>
      <c r="E62" s="8">
        <v>100</v>
      </c>
    </row>
    <row r="63" spans="2:6" x14ac:dyDescent="0.55000000000000004">
      <c r="B63" s="8" t="s">
        <v>73</v>
      </c>
      <c r="C63" s="8">
        <v>849554</v>
      </c>
      <c r="D63" s="8">
        <v>860230</v>
      </c>
      <c r="E63" s="8">
        <v>10677</v>
      </c>
    </row>
    <row r="64" spans="2:6" x14ac:dyDescent="0.55000000000000004">
      <c r="B64" s="8" t="s">
        <v>73</v>
      </c>
      <c r="C64" s="8">
        <v>3221803</v>
      </c>
      <c r="D64" s="8">
        <v>3248934</v>
      </c>
      <c r="E64" s="8">
        <v>27132</v>
      </c>
    </row>
    <row r="65" spans="2:6" x14ac:dyDescent="0.55000000000000004">
      <c r="B65" s="8" t="s">
        <v>87</v>
      </c>
      <c r="C65" s="8">
        <v>3255156</v>
      </c>
      <c r="D65" s="8">
        <v>3255255</v>
      </c>
      <c r="E65" s="8">
        <v>100</v>
      </c>
    </row>
    <row r="66" spans="2:6" x14ac:dyDescent="0.55000000000000004">
      <c r="B66" s="8" t="s">
        <v>87</v>
      </c>
      <c r="C66" s="8">
        <v>4440051</v>
      </c>
      <c r="D66" s="8">
        <v>4440150</v>
      </c>
      <c r="E66" s="8">
        <v>100</v>
      </c>
      <c r="F66" s="8" t="s">
        <v>83</v>
      </c>
    </row>
    <row r="67" spans="2:6" x14ac:dyDescent="0.55000000000000004">
      <c r="B67" s="8" t="s">
        <v>87</v>
      </c>
      <c r="C67" s="8">
        <v>5759478</v>
      </c>
      <c r="D67" s="8">
        <v>5772015</v>
      </c>
      <c r="E67" s="8">
        <v>12538</v>
      </c>
    </row>
    <row r="68" spans="2:6" x14ac:dyDescent="0.55000000000000004">
      <c r="B68" s="8" t="s">
        <v>87</v>
      </c>
      <c r="C68" s="8">
        <v>6037485</v>
      </c>
      <c r="D68" s="8">
        <v>6040106</v>
      </c>
      <c r="E68" s="8">
        <v>2622</v>
      </c>
    </row>
    <row r="69" spans="2:6" x14ac:dyDescent="0.55000000000000004">
      <c r="B69" s="8" t="s">
        <v>87</v>
      </c>
      <c r="C69" s="8">
        <v>6224757</v>
      </c>
      <c r="D69" s="8">
        <v>6236152</v>
      </c>
      <c r="E69" s="8">
        <v>11396</v>
      </c>
    </row>
    <row r="70" spans="2:6" x14ac:dyDescent="0.55000000000000004">
      <c r="B70" s="8" t="s">
        <v>74</v>
      </c>
      <c r="C70" s="8">
        <v>5770812</v>
      </c>
      <c r="D70" s="8">
        <v>5781860</v>
      </c>
      <c r="E70" s="8">
        <v>11049</v>
      </c>
    </row>
    <row r="71" spans="2:6" x14ac:dyDescent="0.55000000000000004">
      <c r="B71" s="8" t="s">
        <v>75</v>
      </c>
      <c r="C71" s="8">
        <v>2652617</v>
      </c>
      <c r="D71" s="8">
        <v>2666480</v>
      </c>
      <c r="E71" s="8">
        <v>13864</v>
      </c>
      <c r="F71" s="8" t="s">
        <v>83</v>
      </c>
    </row>
    <row r="72" spans="2:6" x14ac:dyDescent="0.55000000000000004">
      <c r="B72" s="8" t="s">
        <v>76</v>
      </c>
      <c r="C72" s="8">
        <v>1656887</v>
      </c>
      <c r="D72" s="8">
        <v>1694678</v>
      </c>
      <c r="E72" s="8">
        <v>37792</v>
      </c>
    </row>
    <row r="73" spans="2:6" x14ac:dyDescent="0.55000000000000004">
      <c r="B73" s="8" t="s">
        <v>76</v>
      </c>
      <c r="C73" s="8">
        <v>2286595</v>
      </c>
      <c r="D73" s="8">
        <v>2288631</v>
      </c>
      <c r="E73" s="8">
        <v>2037</v>
      </c>
    </row>
    <row r="74" spans="2:6" x14ac:dyDescent="0.55000000000000004">
      <c r="B74" s="8" t="s">
        <v>88</v>
      </c>
      <c r="C74" s="8">
        <v>1537607</v>
      </c>
      <c r="D74" s="8">
        <v>1537706</v>
      </c>
      <c r="E74" s="8">
        <v>100</v>
      </c>
    </row>
    <row r="75" spans="2:6" x14ac:dyDescent="0.55000000000000004">
      <c r="B75" s="8" t="s">
        <v>88</v>
      </c>
      <c r="C75" s="8">
        <v>3675839</v>
      </c>
      <c r="D75" s="8">
        <v>3677465</v>
      </c>
      <c r="E75" s="8">
        <v>1627</v>
      </c>
      <c r="F75" s="8" t="s">
        <v>83</v>
      </c>
    </row>
    <row r="76" spans="2:6" x14ac:dyDescent="0.55000000000000004">
      <c r="B76" s="8" t="s">
        <v>88</v>
      </c>
      <c r="C76" s="8">
        <v>3717551</v>
      </c>
      <c r="D76" s="8">
        <v>3724400</v>
      </c>
      <c r="E76" s="8">
        <v>6850</v>
      </c>
      <c r="F76" s="8" t="s">
        <v>83</v>
      </c>
    </row>
    <row r="77" spans="2:6" x14ac:dyDescent="0.55000000000000004">
      <c r="B77" s="8" t="s">
        <v>77</v>
      </c>
      <c r="C77" s="8">
        <v>1217363</v>
      </c>
      <c r="D77" s="8">
        <v>1218314</v>
      </c>
      <c r="E77" s="8">
        <v>952</v>
      </c>
    </row>
    <row r="78" spans="2:6" x14ac:dyDescent="0.55000000000000004">
      <c r="B78" s="8" t="s">
        <v>77</v>
      </c>
      <c r="C78" s="8">
        <v>2987397</v>
      </c>
      <c r="D78" s="8">
        <v>2988500</v>
      </c>
      <c r="E78" s="8">
        <v>1104</v>
      </c>
      <c r="F78" s="8" t="s">
        <v>83</v>
      </c>
    </row>
    <row r="79" spans="2:6" x14ac:dyDescent="0.55000000000000004">
      <c r="B79" s="8" t="s">
        <v>77</v>
      </c>
      <c r="C79" s="8">
        <v>3025131</v>
      </c>
      <c r="D79" s="8">
        <v>3036253</v>
      </c>
      <c r="E79" s="8">
        <v>11123</v>
      </c>
    </row>
    <row r="80" spans="2:6" x14ac:dyDescent="0.55000000000000004">
      <c r="B80" s="8" t="s">
        <v>78</v>
      </c>
      <c r="C80" s="8">
        <v>841559</v>
      </c>
      <c r="D80" s="8">
        <v>841658</v>
      </c>
      <c r="E80" s="8">
        <v>100</v>
      </c>
    </row>
    <row r="81" spans="2:6" x14ac:dyDescent="0.55000000000000004">
      <c r="B81" s="8" t="s">
        <v>78</v>
      </c>
      <c r="C81" s="8">
        <v>4806608</v>
      </c>
      <c r="D81" s="8">
        <v>4807530</v>
      </c>
      <c r="E81" s="8">
        <v>923</v>
      </c>
    </row>
    <row r="82" spans="2:6" x14ac:dyDescent="0.55000000000000004">
      <c r="B82" s="8" t="s">
        <v>78</v>
      </c>
      <c r="C82" s="8">
        <v>5529804</v>
      </c>
      <c r="D82" s="8">
        <v>5530311</v>
      </c>
      <c r="E82" s="8">
        <v>508</v>
      </c>
    </row>
    <row r="83" spans="2:6" x14ac:dyDescent="0.55000000000000004">
      <c r="B83" s="8" t="s">
        <v>78</v>
      </c>
      <c r="C83" s="8">
        <v>5948403</v>
      </c>
      <c r="D83" s="8">
        <v>5957787</v>
      </c>
      <c r="E83" s="8">
        <v>9385</v>
      </c>
    </row>
    <row r="84" spans="2:6" x14ac:dyDescent="0.55000000000000004">
      <c r="B84" s="8" t="s">
        <v>78</v>
      </c>
      <c r="C84" s="8">
        <v>6408478</v>
      </c>
      <c r="D84" s="8">
        <v>6408577</v>
      </c>
      <c r="E84" s="8">
        <v>100</v>
      </c>
    </row>
    <row r="85" spans="2:6" x14ac:dyDescent="0.55000000000000004">
      <c r="B85" s="8" t="s">
        <v>78</v>
      </c>
      <c r="C85" s="8">
        <v>6830984</v>
      </c>
      <c r="D85" s="8">
        <v>6836138</v>
      </c>
      <c r="E85" s="8">
        <v>5155</v>
      </c>
      <c r="F85" s="8" t="s">
        <v>83</v>
      </c>
    </row>
    <row r="86" spans="2:6" x14ac:dyDescent="0.55000000000000004">
      <c r="B86" s="8" t="s">
        <v>78</v>
      </c>
      <c r="C86" s="8">
        <v>8002064</v>
      </c>
      <c r="D86" s="8">
        <v>8051816</v>
      </c>
      <c r="E86" s="8">
        <v>49753</v>
      </c>
    </row>
    <row r="87" spans="2:6" x14ac:dyDescent="0.55000000000000004">
      <c r="B87" s="8" t="s">
        <v>79</v>
      </c>
      <c r="C87" s="8">
        <v>4362678</v>
      </c>
      <c r="D87" s="8">
        <v>4368242</v>
      </c>
      <c r="E87" s="8">
        <v>5565</v>
      </c>
      <c r="F87" s="8" t="s">
        <v>83</v>
      </c>
    </row>
    <row r="88" spans="2:6" x14ac:dyDescent="0.55000000000000004">
      <c r="B88" s="8" t="s">
        <v>80</v>
      </c>
      <c r="C88" s="8">
        <v>739740</v>
      </c>
      <c r="D88" s="8">
        <v>739839</v>
      </c>
      <c r="E88" s="8">
        <v>100</v>
      </c>
    </row>
    <row r="89" spans="2:6" x14ac:dyDescent="0.55000000000000004">
      <c r="B89" s="8" t="s">
        <v>85</v>
      </c>
      <c r="C89" s="8">
        <v>65850</v>
      </c>
      <c r="D89" s="8">
        <v>126876</v>
      </c>
      <c r="E89" s="8">
        <v>61027</v>
      </c>
    </row>
    <row r="90" spans="2:6" x14ac:dyDescent="0.55000000000000004">
      <c r="B90" s="8" t="s">
        <v>85</v>
      </c>
      <c r="C90" s="8">
        <v>2839746</v>
      </c>
      <c r="D90" s="8">
        <v>2839845</v>
      </c>
      <c r="E90" s="8">
        <v>100</v>
      </c>
    </row>
    <row r="91" spans="2:6" x14ac:dyDescent="0.55000000000000004">
      <c r="B91" s="8" t="s">
        <v>85</v>
      </c>
      <c r="C91" s="8">
        <v>3527514</v>
      </c>
      <c r="D91" s="8">
        <v>3544252</v>
      </c>
      <c r="E91" s="8">
        <v>16739</v>
      </c>
      <c r="F91" s="8" t="s">
        <v>83</v>
      </c>
    </row>
    <row r="92" spans="2:6" x14ac:dyDescent="0.55000000000000004">
      <c r="B92" s="8" t="s">
        <v>85</v>
      </c>
      <c r="C92" s="8">
        <v>3866598</v>
      </c>
      <c r="D92" s="8">
        <v>4066597</v>
      </c>
      <c r="E92" s="8">
        <v>200000</v>
      </c>
    </row>
    <row r="93" spans="2:6" x14ac:dyDescent="0.55000000000000004">
      <c r="B93" s="8" t="s">
        <v>85</v>
      </c>
      <c r="C93" s="8">
        <v>4339899</v>
      </c>
      <c r="D93" s="8">
        <v>4366671</v>
      </c>
      <c r="E93" s="8">
        <v>26773</v>
      </c>
    </row>
    <row r="94" spans="2:6" x14ac:dyDescent="0.55000000000000004">
      <c r="B94" s="8" t="s">
        <v>85</v>
      </c>
      <c r="C94" s="8">
        <v>4860712</v>
      </c>
      <c r="D94" s="8">
        <v>5095299</v>
      </c>
      <c r="E94" s="8">
        <v>234588</v>
      </c>
    </row>
    <row r="95" spans="2:6" x14ac:dyDescent="0.55000000000000004">
      <c r="B95" s="8" t="s">
        <v>85</v>
      </c>
      <c r="C95" s="8">
        <v>5129658</v>
      </c>
      <c r="D95" s="8">
        <v>5129757</v>
      </c>
      <c r="E95" s="8">
        <v>100</v>
      </c>
    </row>
    <row r="96" spans="2:6" x14ac:dyDescent="0.55000000000000004">
      <c r="B96" s="8" t="s">
        <v>85</v>
      </c>
      <c r="C96" s="8">
        <v>5173233</v>
      </c>
      <c r="D96" s="8">
        <v>5173332</v>
      </c>
      <c r="E96" s="8">
        <v>100</v>
      </c>
    </row>
    <row r="97" spans="1:6" x14ac:dyDescent="0.55000000000000004">
      <c r="B97" s="8" t="s">
        <v>85</v>
      </c>
      <c r="C97" s="8">
        <v>5818877</v>
      </c>
      <c r="D97" s="8">
        <v>5818976</v>
      </c>
      <c r="E97" s="8">
        <v>100</v>
      </c>
    </row>
    <row r="98" spans="1:6" x14ac:dyDescent="0.55000000000000004">
      <c r="B98" s="8" t="s">
        <v>85</v>
      </c>
      <c r="C98" s="8">
        <v>5859679</v>
      </c>
      <c r="D98" s="8">
        <v>5859778</v>
      </c>
      <c r="E98" s="8">
        <v>100</v>
      </c>
    </row>
    <row r="99" spans="1:6" x14ac:dyDescent="0.55000000000000004">
      <c r="B99" s="8" t="s">
        <v>81</v>
      </c>
      <c r="C99" s="8">
        <v>2553835</v>
      </c>
      <c r="D99" s="8">
        <v>2553934</v>
      </c>
      <c r="E99" s="8">
        <v>100</v>
      </c>
    </row>
    <row r="100" spans="1:6" x14ac:dyDescent="0.55000000000000004">
      <c r="B100" s="8" t="s">
        <v>81</v>
      </c>
      <c r="C100" s="8">
        <v>2930428</v>
      </c>
      <c r="D100" s="8">
        <v>2939298</v>
      </c>
      <c r="E100" s="8">
        <v>8871</v>
      </c>
    </row>
    <row r="101" spans="1:6" x14ac:dyDescent="0.55000000000000004">
      <c r="B101" s="8" t="s">
        <v>81</v>
      </c>
      <c r="C101" s="8">
        <v>5318971</v>
      </c>
      <c r="D101" s="8">
        <v>5319070</v>
      </c>
      <c r="E101" s="8">
        <v>100</v>
      </c>
    </row>
    <row r="102" spans="1:6" x14ac:dyDescent="0.55000000000000004">
      <c r="B102" s="8" t="s">
        <v>81</v>
      </c>
      <c r="C102" s="8">
        <v>6699191</v>
      </c>
      <c r="D102" s="8">
        <v>6699931</v>
      </c>
      <c r="E102" s="8">
        <v>741</v>
      </c>
    </row>
    <row r="103" spans="1:6" x14ac:dyDescent="0.55000000000000004">
      <c r="B103" s="8" t="s">
        <v>81</v>
      </c>
      <c r="C103" s="8">
        <v>6812299</v>
      </c>
      <c r="D103" s="8">
        <v>6821993</v>
      </c>
      <c r="E103" s="8">
        <v>9695</v>
      </c>
    </row>
    <row r="104" spans="1:6" x14ac:dyDescent="0.55000000000000004">
      <c r="B104" s="8" t="s">
        <v>89</v>
      </c>
      <c r="C104" s="8">
        <v>19412</v>
      </c>
      <c r="D104" s="8">
        <v>19511</v>
      </c>
      <c r="E104" s="8">
        <v>100</v>
      </c>
    </row>
    <row r="105" spans="1:6" x14ac:dyDescent="0.55000000000000004">
      <c r="B105" s="8" t="s">
        <v>89</v>
      </c>
      <c r="C105" s="8">
        <v>698662</v>
      </c>
      <c r="D105" s="8">
        <v>705681</v>
      </c>
      <c r="E105" s="8">
        <v>7020</v>
      </c>
    </row>
    <row r="106" spans="1:6" x14ac:dyDescent="0.55000000000000004">
      <c r="A106" s="11"/>
      <c r="B106" s="11" t="s">
        <v>89</v>
      </c>
      <c r="C106" s="11">
        <v>6090637</v>
      </c>
      <c r="D106" s="11">
        <v>6126961</v>
      </c>
      <c r="E106" s="11">
        <v>36325</v>
      </c>
      <c r="F106" s="11" t="s">
        <v>83</v>
      </c>
    </row>
    <row r="107" spans="1:6" x14ac:dyDescent="0.55000000000000004">
      <c r="A107" s="8" t="s">
        <v>177</v>
      </c>
      <c r="B107" s="8" t="s">
        <v>86</v>
      </c>
      <c r="C107" s="8">
        <v>803196</v>
      </c>
      <c r="D107" s="8">
        <v>803245</v>
      </c>
      <c r="E107" s="8">
        <v>50</v>
      </c>
    </row>
    <row r="108" spans="1:6" x14ac:dyDescent="0.55000000000000004">
      <c r="B108" s="8" t="s">
        <v>78</v>
      </c>
      <c r="C108" s="8">
        <v>6390452</v>
      </c>
      <c r="D108" s="8">
        <v>6390501</v>
      </c>
      <c r="E108" s="8">
        <v>50</v>
      </c>
    </row>
    <row r="109" spans="1:6" x14ac:dyDescent="0.55000000000000004">
      <c r="B109" s="8" t="s">
        <v>79</v>
      </c>
      <c r="C109" s="8">
        <v>4384339</v>
      </c>
      <c r="D109" s="8">
        <v>4384388</v>
      </c>
      <c r="E109" s="8">
        <v>50</v>
      </c>
      <c r="F109" s="8" t="s">
        <v>83</v>
      </c>
    </row>
    <row r="110" spans="1:6" x14ac:dyDescent="0.55000000000000004">
      <c r="A110" s="11"/>
      <c r="B110" s="11" t="s">
        <v>85</v>
      </c>
      <c r="C110" s="11">
        <v>3797460</v>
      </c>
      <c r="D110" s="11">
        <v>3797559</v>
      </c>
      <c r="E110" s="11">
        <v>100</v>
      </c>
      <c r="F110" s="1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0DE09-ABFC-4472-A9F4-64CD02C4B7D6}">
  <dimension ref="A1:Z34"/>
  <sheetViews>
    <sheetView workbookViewId="0">
      <selection activeCell="A32" sqref="A32"/>
    </sheetView>
  </sheetViews>
  <sheetFormatPr defaultColWidth="8.83984375" defaultRowHeight="13.8" x14ac:dyDescent="0.45"/>
  <cols>
    <col min="1" max="16384" width="8.83984375" style="1"/>
  </cols>
  <sheetData>
    <row r="1" spans="1:6" x14ac:dyDescent="0.45">
      <c r="A1" s="1" t="s">
        <v>178</v>
      </c>
    </row>
    <row r="2" spans="1:6" ht="14.1" x14ac:dyDescent="0.5">
      <c r="A2" s="21" t="s">
        <v>179</v>
      </c>
    </row>
    <row r="3" spans="1:6" x14ac:dyDescent="0.45">
      <c r="A3" s="4" t="s">
        <v>135</v>
      </c>
      <c r="B3" s="4" t="s">
        <v>120</v>
      </c>
      <c r="C3" s="4" t="s">
        <v>121</v>
      </c>
      <c r="D3" s="4" t="s">
        <v>122</v>
      </c>
      <c r="E3" s="4" t="s">
        <v>123</v>
      </c>
      <c r="F3" s="4" t="s">
        <v>124</v>
      </c>
    </row>
    <row r="4" spans="1:6" x14ac:dyDescent="0.45">
      <c r="A4" s="1" t="s">
        <v>77</v>
      </c>
      <c r="B4" s="1">
        <v>3001216</v>
      </c>
      <c r="C4" s="1">
        <v>3868762</v>
      </c>
      <c r="D4" s="1">
        <v>184</v>
      </c>
      <c r="E4" s="1">
        <v>4670.6000000000004</v>
      </c>
      <c r="F4" s="1" t="s">
        <v>125</v>
      </c>
    </row>
    <row r="5" spans="1:6" x14ac:dyDescent="0.45">
      <c r="A5" s="1" t="s">
        <v>85</v>
      </c>
      <c r="B5" s="1">
        <v>3681109</v>
      </c>
      <c r="C5" s="1">
        <v>3815708</v>
      </c>
      <c r="D5" s="1">
        <v>218</v>
      </c>
      <c r="E5" s="1">
        <v>616.20000000000005</v>
      </c>
      <c r="F5" s="1" t="s">
        <v>132</v>
      </c>
    </row>
    <row r="6" spans="1:6" x14ac:dyDescent="0.45">
      <c r="A6" s="1" t="s">
        <v>85</v>
      </c>
      <c r="B6" s="1">
        <v>4010216</v>
      </c>
      <c r="C6" s="1">
        <v>4262685</v>
      </c>
      <c r="D6" s="1">
        <v>218</v>
      </c>
      <c r="E6" s="1">
        <v>1144.5999999999999</v>
      </c>
      <c r="F6" s="1" t="s">
        <v>133</v>
      </c>
    </row>
    <row r="7" spans="1:6" x14ac:dyDescent="0.45">
      <c r="A7" s="1" t="s">
        <v>85</v>
      </c>
      <c r="B7" s="1">
        <v>4063955</v>
      </c>
      <c r="C7" s="1">
        <v>4262685</v>
      </c>
      <c r="D7" s="1">
        <v>214</v>
      </c>
      <c r="E7" s="1">
        <v>907.1</v>
      </c>
      <c r="F7" s="1" t="s">
        <v>128</v>
      </c>
    </row>
    <row r="8" spans="1:6" x14ac:dyDescent="0.45">
      <c r="A8" s="1" t="s">
        <v>85</v>
      </c>
      <c r="B8" s="1">
        <v>5977639</v>
      </c>
      <c r="C8" s="1">
        <v>6196132</v>
      </c>
      <c r="D8" s="1">
        <v>176</v>
      </c>
      <c r="E8" s="1">
        <v>1242</v>
      </c>
      <c r="F8" s="1" t="s">
        <v>130</v>
      </c>
    </row>
    <row r="9" spans="1:6" x14ac:dyDescent="0.45">
      <c r="A9" s="1" t="s">
        <v>85</v>
      </c>
      <c r="B9" s="1">
        <v>5978382</v>
      </c>
      <c r="C9" s="1">
        <v>6259607</v>
      </c>
      <c r="D9" s="1">
        <v>269</v>
      </c>
      <c r="E9" s="1">
        <v>1060.7</v>
      </c>
      <c r="F9" s="1" t="s">
        <v>131</v>
      </c>
    </row>
    <row r="10" spans="1:6" x14ac:dyDescent="0.45">
      <c r="A10" s="1" t="s">
        <v>85</v>
      </c>
      <c r="B10" s="1">
        <v>5977755</v>
      </c>
      <c r="C10" s="1">
        <v>6192712</v>
      </c>
      <c r="D10" s="1">
        <v>438</v>
      </c>
      <c r="E10" s="1">
        <v>488.8</v>
      </c>
      <c r="F10" s="1" t="s">
        <v>134</v>
      </c>
    </row>
    <row r="12" spans="1:6" ht="14.1" x14ac:dyDescent="0.5">
      <c r="A12" s="21" t="s">
        <v>180</v>
      </c>
    </row>
    <row r="13" spans="1:6" x14ac:dyDescent="0.45">
      <c r="A13" s="4" t="s">
        <v>135</v>
      </c>
      <c r="B13" s="4" t="s">
        <v>120</v>
      </c>
      <c r="C13" s="4" t="s">
        <v>121</v>
      </c>
      <c r="D13" s="4" t="s">
        <v>122</v>
      </c>
      <c r="E13" s="4" t="s">
        <v>123</v>
      </c>
      <c r="F13" s="4" t="s">
        <v>124</v>
      </c>
    </row>
    <row r="14" spans="1:6" x14ac:dyDescent="0.45">
      <c r="A14" s="1" t="s">
        <v>77</v>
      </c>
      <c r="B14" s="1">
        <v>3063017</v>
      </c>
      <c r="C14" s="1">
        <v>3938443</v>
      </c>
      <c r="D14" s="1">
        <v>184</v>
      </c>
      <c r="E14" s="1">
        <v>4712.6000000000004</v>
      </c>
      <c r="F14" s="1" t="s">
        <v>125</v>
      </c>
    </row>
    <row r="15" spans="1:6" x14ac:dyDescent="0.45">
      <c r="A15" s="1" t="s">
        <v>85</v>
      </c>
      <c r="B15" s="1">
        <v>3745311</v>
      </c>
      <c r="C15" s="1">
        <v>3877418</v>
      </c>
      <c r="D15" s="1">
        <v>218</v>
      </c>
      <c r="E15" s="1">
        <v>604.70000000000005</v>
      </c>
      <c r="F15" s="1" t="s">
        <v>132</v>
      </c>
    </row>
    <row r="16" spans="1:6" x14ac:dyDescent="0.45">
      <c r="A16" s="1" t="s">
        <v>85</v>
      </c>
      <c r="B16" s="1">
        <v>4068364</v>
      </c>
      <c r="C16" s="1">
        <v>4320043</v>
      </c>
      <c r="D16" s="1">
        <v>218</v>
      </c>
      <c r="E16" s="1">
        <v>1140.5999999999999</v>
      </c>
      <c r="F16" s="1" t="s">
        <v>133</v>
      </c>
    </row>
    <row r="17" spans="1:26" x14ac:dyDescent="0.45">
      <c r="A17" s="1" t="s">
        <v>85</v>
      </c>
      <c r="B17" s="1">
        <v>4122102</v>
      </c>
      <c r="C17" s="1">
        <v>4320043</v>
      </c>
      <c r="D17" s="1">
        <v>214</v>
      </c>
      <c r="E17" s="1">
        <v>903.1</v>
      </c>
      <c r="F17" s="1" t="s">
        <v>128</v>
      </c>
    </row>
    <row r="18" spans="1:26" x14ac:dyDescent="0.45">
      <c r="A18" s="1" t="s">
        <v>85</v>
      </c>
      <c r="B18" s="1">
        <v>5778098</v>
      </c>
      <c r="C18" s="1">
        <v>5988819</v>
      </c>
      <c r="D18" s="1">
        <v>176</v>
      </c>
      <c r="E18" s="1">
        <v>1198</v>
      </c>
      <c r="F18" s="1" t="s">
        <v>130</v>
      </c>
    </row>
    <row r="19" spans="1:26" x14ac:dyDescent="0.45">
      <c r="A19" s="1" t="s">
        <v>85</v>
      </c>
      <c r="B19" s="1">
        <v>5778841</v>
      </c>
      <c r="C19" s="1">
        <v>6067245</v>
      </c>
      <c r="D19" s="1">
        <v>269</v>
      </c>
      <c r="E19" s="1">
        <v>1088</v>
      </c>
      <c r="F19" s="1" t="s">
        <v>131</v>
      </c>
    </row>
    <row r="20" spans="1:26" x14ac:dyDescent="0.45">
      <c r="A20" s="1" t="s">
        <v>85</v>
      </c>
      <c r="B20" s="1">
        <v>5785489</v>
      </c>
      <c r="C20" s="1">
        <v>5999333</v>
      </c>
      <c r="D20" s="1">
        <v>438</v>
      </c>
      <c r="E20" s="1">
        <v>486</v>
      </c>
      <c r="F20" s="1" t="s">
        <v>136</v>
      </c>
    </row>
    <row r="22" spans="1:26" ht="14.1" x14ac:dyDescent="0.5">
      <c r="A22" s="21" t="s">
        <v>181</v>
      </c>
    </row>
    <row r="23" spans="1:26" x14ac:dyDescent="0.45">
      <c r="A23" s="4" t="s">
        <v>135</v>
      </c>
      <c r="B23" s="4" t="s">
        <v>120</v>
      </c>
      <c r="C23" s="4" t="s">
        <v>121</v>
      </c>
      <c r="D23" s="4" t="s">
        <v>122</v>
      </c>
      <c r="E23" s="4" t="s">
        <v>123</v>
      </c>
      <c r="F23" s="4" t="s">
        <v>124</v>
      </c>
    </row>
    <row r="24" spans="1:26" x14ac:dyDescent="0.45">
      <c r="A24" s="1" t="s">
        <v>77</v>
      </c>
      <c r="B24" s="1">
        <v>2992850</v>
      </c>
      <c r="C24" s="1">
        <v>3670484</v>
      </c>
      <c r="D24" s="1">
        <v>184</v>
      </c>
      <c r="E24" s="1">
        <v>3648.5</v>
      </c>
      <c r="F24" s="1" t="s">
        <v>125</v>
      </c>
    </row>
    <row r="25" spans="1:26" x14ac:dyDescent="0.45">
      <c r="A25" s="1" t="s">
        <v>85</v>
      </c>
      <c r="B25" s="1">
        <v>3635497</v>
      </c>
      <c r="C25" s="1">
        <v>3767607</v>
      </c>
      <c r="D25" s="1">
        <v>107</v>
      </c>
      <c r="E25" s="1">
        <v>1210.4000000000001</v>
      </c>
      <c r="F25" s="1" t="s">
        <v>126</v>
      </c>
    </row>
    <row r="26" spans="1:26" x14ac:dyDescent="0.45">
      <c r="A26" s="1" t="s">
        <v>85</v>
      </c>
      <c r="B26" s="1">
        <v>3957011</v>
      </c>
      <c r="C26" s="1">
        <v>4209584</v>
      </c>
      <c r="D26" s="1">
        <v>218</v>
      </c>
      <c r="E26" s="1">
        <v>1145.0999999999999</v>
      </c>
      <c r="F26" s="1" t="s">
        <v>127</v>
      </c>
    </row>
    <row r="27" spans="1:26" x14ac:dyDescent="0.45">
      <c r="A27" s="1" t="s">
        <v>85</v>
      </c>
      <c r="B27" s="1">
        <v>4010526</v>
      </c>
      <c r="C27" s="1">
        <v>4209584</v>
      </c>
      <c r="D27" s="1">
        <v>214</v>
      </c>
      <c r="E27" s="1">
        <v>908.1</v>
      </c>
      <c r="F27" s="1" t="s">
        <v>128</v>
      </c>
    </row>
    <row r="28" spans="1:26" x14ac:dyDescent="0.45">
      <c r="A28" s="1" t="s">
        <v>85</v>
      </c>
      <c r="B28" s="1">
        <v>4066599</v>
      </c>
      <c r="C28" s="1">
        <v>4209584</v>
      </c>
      <c r="D28" s="1">
        <v>107</v>
      </c>
      <c r="E28" s="1">
        <v>1311.4</v>
      </c>
      <c r="F28" s="1" t="s">
        <v>129</v>
      </c>
    </row>
    <row r="29" spans="1:26" x14ac:dyDescent="0.45">
      <c r="A29" s="1" t="s">
        <v>85</v>
      </c>
      <c r="B29" s="1">
        <v>5660248</v>
      </c>
      <c r="C29" s="1">
        <v>5881891</v>
      </c>
      <c r="D29" s="1">
        <v>176</v>
      </c>
      <c r="E29" s="1">
        <v>1260</v>
      </c>
      <c r="F29" s="1" t="s">
        <v>130</v>
      </c>
    </row>
    <row r="30" spans="1:26" x14ac:dyDescent="0.45">
      <c r="A30" s="1" t="s">
        <v>85</v>
      </c>
      <c r="B30" s="1">
        <v>5660991</v>
      </c>
      <c r="C30" s="1">
        <v>5951497</v>
      </c>
      <c r="D30" s="1">
        <v>262</v>
      </c>
      <c r="E30" s="1">
        <v>1096</v>
      </c>
      <c r="F30" s="1" t="s">
        <v>131</v>
      </c>
    </row>
    <row r="32" spans="1:26" ht="14.4" x14ac:dyDescent="0.55000000000000004">
      <c r="A32" s="23" t="s">
        <v>182</v>
      </c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 ht="14.4" x14ac:dyDescent="0.55000000000000004">
      <c r="A33" s="24" t="s">
        <v>135</v>
      </c>
      <c r="B33" s="24" t="s">
        <v>120</v>
      </c>
      <c r="C33" s="24" t="s">
        <v>121</v>
      </c>
      <c r="D33" s="24" t="s">
        <v>122</v>
      </c>
      <c r="E33" s="24" t="s">
        <v>123</v>
      </c>
      <c r="F33" s="9" t="s">
        <v>124</v>
      </c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ht="14.4" x14ac:dyDescent="0.55000000000000004">
      <c r="A34" s="24" t="s">
        <v>138</v>
      </c>
      <c r="B34" s="25">
        <v>23924</v>
      </c>
      <c r="C34" s="25">
        <v>72308</v>
      </c>
      <c r="D34" s="25">
        <v>184</v>
      </c>
      <c r="E34" s="25">
        <v>260.8</v>
      </c>
      <c r="F34" s="9" t="s">
        <v>139</v>
      </c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FDD9F-827A-4402-9B92-2856A96E1C6C}">
  <dimension ref="A1:N21"/>
  <sheetViews>
    <sheetView workbookViewId="0"/>
  </sheetViews>
  <sheetFormatPr defaultColWidth="8.83984375" defaultRowHeight="13.8" x14ac:dyDescent="0.45"/>
  <cols>
    <col min="1" max="4" width="8.83984375" style="1"/>
    <col min="5" max="5" width="16" style="1" customWidth="1"/>
    <col min="6" max="8" width="8.83984375" style="1"/>
    <col min="9" max="9" width="16.47265625" style="1" customWidth="1"/>
    <col min="10" max="12" width="8.83984375" style="1"/>
    <col min="13" max="13" width="12" style="1" customWidth="1"/>
    <col min="14" max="16384" width="8.83984375" style="1"/>
  </cols>
  <sheetData>
    <row r="1" spans="1:14" x14ac:dyDescent="0.45">
      <c r="A1" s="1" t="s">
        <v>183</v>
      </c>
    </row>
    <row r="2" spans="1:14" x14ac:dyDescent="0.45">
      <c r="A2" s="49" t="s">
        <v>44</v>
      </c>
      <c r="B2" s="48" t="s">
        <v>42</v>
      </c>
      <c r="C2" s="48"/>
      <c r="D2" s="48"/>
      <c r="E2" s="48"/>
      <c r="F2" s="48" t="s">
        <v>43</v>
      </c>
      <c r="G2" s="48"/>
      <c r="H2" s="48"/>
      <c r="I2" s="48"/>
      <c r="J2" s="48" t="s">
        <v>54</v>
      </c>
      <c r="K2" s="48"/>
      <c r="L2" s="48"/>
      <c r="M2" s="48"/>
    </row>
    <row r="3" spans="1:14" x14ac:dyDescent="0.45">
      <c r="A3" s="48"/>
      <c r="B3" s="17" t="s">
        <v>45</v>
      </c>
      <c r="C3" s="17" t="s">
        <v>46</v>
      </c>
      <c r="D3" s="17" t="s">
        <v>47</v>
      </c>
      <c r="E3" s="18" t="s">
        <v>55</v>
      </c>
      <c r="F3" s="17" t="s">
        <v>45</v>
      </c>
      <c r="G3" s="17" t="s">
        <v>46</v>
      </c>
      <c r="H3" s="17" t="s">
        <v>47</v>
      </c>
      <c r="I3" s="18" t="s">
        <v>55</v>
      </c>
      <c r="J3" s="17" t="s">
        <v>45</v>
      </c>
      <c r="K3" s="17" t="s">
        <v>46</v>
      </c>
      <c r="L3" s="17" t="s">
        <v>47</v>
      </c>
      <c r="M3" s="18" t="s">
        <v>55</v>
      </c>
    </row>
    <row r="4" spans="1:14" x14ac:dyDescent="0.45">
      <c r="A4" s="10">
        <v>1</v>
      </c>
      <c r="B4" s="10">
        <v>1080000</v>
      </c>
      <c r="C4" s="10">
        <v>1285000</v>
      </c>
      <c r="D4" s="10">
        <v>205000</v>
      </c>
      <c r="E4" s="19">
        <v>0.77172194999999999</v>
      </c>
      <c r="F4" s="10">
        <v>1120000</v>
      </c>
      <c r="G4" s="10">
        <v>1175000</v>
      </c>
      <c r="H4" s="10">
        <v>55000</v>
      </c>
      <c r="I4" s="19">
        <v>0.94443635999999997</v>
      </c>
      <c r="J4" s="10">
        <v>1081392</v>
      </c>
      <c r="K4" s="10">
        <v>1291400</v>
      </c>
      <c r="L4" s="10">
        <v>210008</v>
      </c>
      <c r="M4" s="19">
        <v>0.77490000000000003</v>
      </c>
      <c r="N4" s="10"/>
    </row>
    <row r="5" spans="1:14" x14ac:dyDescent="0.45">
      <c r="A5" s="10">
        <v>2</v>
      </c>
      <c r="B5" s="10">
        <v>2555000</v>
      </c>
      <c r="C5" s="10">
        <v>2620000</v>
      </c>
      <c r="D5" s="10">
        <v>65000</v>
      </c>
      <c r="E5" s="19">
        <v>0.79420000000000002</v>
      </c>
      <c r="F5" s="10">
        <v>2570000</v>
      </c>
      <c r="G5" s="10">
        <v>2620000</v>
      </c>
      <c r="H5" s="10">
        <v>50000</v>
      </c>
      <c r="I5" s="19">
        <v>0.83630000000000004</v>
      </c>
      <c r="J5" s="10">
        <v>2543986</v>
      </c>
      <c r="K5" s="10">
        <v>2616487</v>
      </c>
      <c r="L5" s="10">
        <v>72501</v>
      </c>
      <c r="M5" s="19">
        <v>0.80989999999999995</v>
      </c>
      <c r="N5" s="10"/>
    </row>
    <row r="6" spans="1:14" x14ac:dyDescent="0.45">
      <c r="A6" s="10" t="s">
        <v>119</v>
      </c>
      <c r="B6" s="10">
        <v>8430000</v>
      </c>
      <c r="C6" s="10">
        <v>8460000</v>
      </c>
      <c r="D6" s="10">
        <v>30000</v>
      </c>
      <c r="E6" s="19">
        <v>0.27779999999999999</v>
      </c>
      <c r="F6" s="10">
        <v>8425000</v>
      </c>
      <c r="G6" s="10">
        <v>8460000</v>
      </c>
      <c r="H6" s="10">
        <v>35000</v>
      </c>
      <c r="I6" s="19">
        <v>0.23810000000000001</v>
      </c>
      <c r="J6" s="10">
        <v>8441143</v>
      </c>
      <c r="K6" s="10">
        <v>8449477</v>
      </c>
      <c r="L6" s="10">
        <v>8334</v>
      </c>
      <c r="M6" s="19">
        <v>1</v>
      </c>
      <c r="N6" s="10"/>
    </row>
    <row r="7" spans="1:14" x14ac:dyDescent="0.45">
      <c r="A7" s="10">
        <v>3</v>
      </c>
      <c r="B7" s="10">
        <v>6835000</v>
      </c>
      <c r="C7" s="10">
        <v>7070000</v>
      </c>
      <c r="D7" s="10">
        <v>235000</v>
      </c>
      <c r="E7" s="19">
        <v>0.67097872000000003</v>
      </c>
      <c r="F7" s="10">
        <v>6925000</v>
      </c>
      <c r="G7" s="10">
        <v>7030000</v>
      </c>
      <c r="H7" s="10">
        <v>105000</v>
      </c>
      <c r="I7" s="19">
        <v>0.86459048000000005</v>
      </c>
      <c r="J7" s="10">
        <v>6834503</v>
      </c>
      <c r="K7" s="10">
        <v>7067993</v>
      </c>
      <c r="L7" s="10">
        <v>233490</v>
      </c>
      <c r="M7" s="19">
        <v>0.6774</v>
      </c>
      <c r="N7" s="10"/>
    </row>
    <row r="8" spans="1:14" x14ac:dyDescent="0.45">
      <c r="A8" s="10">
        <v>4</v>
      </c>
      <c r="B8" s="10">
        <v>1020000</v>
      </c>
      <c r="C8" s="10">
        <v>1160000</v>
      </c>
      <c r="D8" s="10">
        <v>140000</v>
      </c>
      <c r="E8" s="19">
        <v>0.71767857000000002</v>
      </c>
      <c r="F8" s="10">
        <v>1020000</v>
      </c>
      <c r="G8" s="10">
        <v>1085000</v>
      </c>
      <c r="H8" s="10">
        <v>65000</v>
      </c>
      <c r="I8" s="19">
        <v>0.86916923000000001</v>
      </c>
      <c r="J8" s="10">
        <v>930253</v>
      </c>
      <c r="K8" s="10">
        <v>1158585</v>
      </c>
      <c r="L8" s="10">
        <v>228332</v>
      </c>
      <c r="M8" s="19">
        <v>0.50429999999999997</v>
      </c>
      <c r="N8" s="10"/>
    </row>
    <row r="9" spans="1:14" x14ac:dyDescent="0.45">
      <c r="A9" s="10">
        <v>5</v>
      </c>
      <c r="B9" s="10">
        <v>1610000</v>
      </c>
      <c r="C9" s="10">
        <v>1735000</v>
      </c>
      <c r="D9" s="10">
        <v>125000</v>
      </c>
      <c r="E9" s="19">
        <v>0.75059200000000004</v>
      </c>
      <c r="F9" s="10">
        <v>1645000</v>
      </c>
      <c r="G9" s="10">
        <v>1730000</v>
      </c>
      <c r="H9" s="10">
        <v>85000</v>
      </c>
      <c r="I9" s="19">
        <v>0.78539999999999999</v>
      </c>
      <c r="J9" s="10">
        <v>1612334</v>
      </c>
      <c r="K9" s="10">
        <v>1753744</v>
      </c>
      <c r="L9" s="10">
        <v>141410</v>
      </c>
      <c r="M9" s="19">
        <v>0.68189999999999995</v>
      </c>
      <c r="N9" s="10"/>
    </row>
    <row r="10" spans="1:14" x14ac:dyDescent="0.45">
      <c r="A10" s="10">
        <v>6</v>
      </c>
      <c r="B10" s="10">
        <v>4460000</v>
      </c>
      <c r="C10" s="10">
        <v>4695000</v>
      </c>
      <c r="D10" s="10">
        <v>235000</v>
      </c>
      <c r="E10" s="19">
        <v>0.59073617</v>
      </c>
      <c r="F10" s="10">
        <v>4515000</v>
      </c>
      <c r="G10" s="10">
        <v>4570000</v>
      </c>
      <c r="H10" s="10">
        <v>55000</v>
      </c>
      <c r="I10" s="19">
        <v>0.98590909000000004</v>
      </c>
      <c r="J10" s="10">
        <v>4454350</v>
      </c>
      <c r="K10" s="10">
        <v>4699618</v>
      </c>
      <c r="L10" s="10">
        <v>245268</v>
      </c>
      <c r="M10" s="19">
        <v>0.5786</v>
      </c>
      <c r="N10" s="10"/>
    </row>
    <row r="11" spans="1:14" x14ac:dyDescent="0.45">
      <c r="A11" s="10">
        <v>7</v>
      </c>
      <c r="B11" s="10">
        <v>3030000</v>
      </c>
      <c r="C11" s="10">
        <v>3200000</v>
      </c>
      <c r="D11" s="10">
        <v>170000</v>
      </c>
      <c r="E11" s="19">
        <v>0.42131764999999999</v>
      </c>
      <c r="F11" s="10">
        <v>3070000</v>
      </c>
      <c r="G11" s="10">
        <v>3130000</v>
      </c>
      <c r="H11" s="10">
        <v>60000</v>
      </c>
      <c r="I11" s="19">
        <v>0.77364999999999995</v>
      </c>
      <c r="J11" s="10">
        <v>3046597</v>
      </c>
      <c r="K11" s="10">
        <v>3197208</v>
      </c>
      <c r="L11" s="10">
        <v>150611</v>
      </c>
      <c r="M11" s="19">
        <v>0.46949999999999997</v>
      </c>
      <c r="N11" s="10"/>
    </row>
    <row r="12" spans="1:14" x14ac:dyDescent="0.45">
      <c r="A12" s="10">
        <v>8</v>
      </c>
      <c r="B12" s="10">
        <v>2680000</v>
      </c>
      <c r="C12" s="10">
        <v>2820000</v>
      </c>
      <c r="D12" s="10">
        <v>140000</v>
      </c>
      <c r="E12" s="19">
        <v>0.61927142999999996</v>
      </c>
      <c r="F12" s="10">
        <v>2710000</v>
      </c>
      <c r="G12" s="10">
        <v>2750000</v>
      </c>
      <c r="H12" s="10">
        <v>40000</v>
      </c>
      <c r="I12" s="19">
        <v>0.91744999999999999</v>
      </c>
      <c r="J12" s="10">
        <v>2684142</v>
      </c>
      <c r="K12" s="10">
        <v>2820483</v>
      </c>
      <c r="L12" s="10">
        <v>136341</v>
      </c>
      <c r="M12" s="19">
        <v>0.63570000000000004</v>
      </c>
      <c r="N12" s="10"/>
    </row>
    <row r="13" spans="1:14" x14ac:dyDescent="0.45">
      <c r="A13" s="10">
        <v>9</v>
      </c>
      <c r="B13" s="10">
        <v>4055000</v>
      </c>
      <c r="C13" s="10">
        <v>4230000</v>
      </c>
      <c r="D13" s="10">
        <v>175000</v>
      </c>
      <c r="E13" s="19">
        <v>0.60651429000000001</v>
      </c>
      <c r="F13" s="10">
        <v>4125000</v>
      </c>
      <c r="G13" s="10">
        <v>4185000</v>
      </c>
      <c r="H13" s="10">
        <v>60000</v>
      </c>
      <c r="I13" s="19">
        <v>0.81461667000000004</v>
      </c>
      <c r="J13" s="10">
        <v>4053655</v>
      </c>
      <c r="K13" s="10">
        <v>4231066</v>
      </c>
      <c r="L13" s="10">
        <v>177411</v>
      </c>
      <c r="M13" s="19">
        <v>0.60940000000000005</v>
      </c>
      <c r="N13" s="10"/>
    </row>
    <row r="14" spans="1:14" x14ac:dyDescent="0.45">
      <c r="A14" s="10">
        <v>10</v>
      </c>
      <c r="B14" s="10">
        <v>3575000</v>
      </c>
      <c r="C14" s="10">
        <v>3775000</v>
      </c>
      <c r="D14" s="10">
        <v>200000</v>
      </c>
      <c r="E14" s="19">
        <v>0.62595000000000001</v>
      </c>
      <c r="F14" s="10">
        <v>3630000</v>
      </c>
      <c r="G14" s="10">
        <v>3685000</v>
      </c>
      <c r="H14" s="10">
        <v>55000</v>
      </c>
      <c r="I14" s="19">
        <v>0.97983635999999996</v>
      </c>
      <c r="J14" s="10">
        <v>3575164</v>
      </c>
      <c r="K14" s="10">
        <v>3772168</v>
      </c>
      <c r="L14" s="10">
        <v>197004</v>
      </c>
      <c r="M14" s="19">
        <v>0.63549999999999995</v>
      </c>
      <c r="N14" s="10"/>
    </row>
    <row r="15" spans="1:14" x14ac:dyDescent="0.45">
      <c r="A15" s="10">
        <v>11</v>
      </c>
      <c r="B15" s="10">
        <v>2890000</v>
      </c>
      <c r="C15" s="10">
        <v>2995000</v>
      </c>
      <c r="D15" s="10">
        <v>105000</v>
      </c>
      <c r="E15" s="19">
        <v>0.84894285999999997</v>
      </c>
      <c r="F15" s="10">
        <v>2925000</v>
      </c>
      <c r="G15" s="10">
        <v>2995000</v>
      </c>
      <c r="H15" s="10">
        <v>70000</v>
      </c>
      <c r="I15" s="19">
        <v>0.94198570999999998</v>
      </c>
      <c r="J15" s="10">
        <v>2828419</v>
      </c>
      <c r="K15" s="10">
        <v>2992850</v>
      </c>
      <c r="L15" s="10">
        <v>164431</v>
      </c>
      <c r="M15" s="19">
        <v>0.58730000000000004</v>
      </c>
      <c r="N15" s="10"/>
    </row>
    <row r="16" spans="1:14" x14ac:dyDescent="0.45">
      <c r="A16" s="10">
        <v>12</v>
      </c>
      <c r="B16" s="10">
        <v>6770000</v>
      </c>
      <c r="C16" s="10">
        <v>6990000</v>
      </c>
      <c r="D16" s="10">
        <v>220000</v>
      </c>
      <c r="E16" s="19">
        <v>0.66266818000000005</v>
      </c>
      <c r="F16" s="10">
        <v>6830000</v>
      </c>
      <c r="G16" s="10">
        <v>6860000</v>
      </c>
      <c r="H16" s="10">
        <v>30000</v>
      </c>
      <c r="I16" s="19">
        <v>0.96730000000000005</v>
      </c>
      <c r="J16" s="10">
        <v>6751345</v>
      </c>
      <c r="K16" s="10">
        <v>6961412</v>
      </c>
      <c r="L16" s="10">
        <v>210067</v>
      </c>
      <c r="M16" s="19">
        <v>0.71160000000000001</v>
      </c>
      <c r="N16" s="10"/>
    </row>
    <row r="17" spans="1:14" x14ac:dyDescent="0.45">
      <c r="A17" s="10">
        <v>13</v>
      </c>
      <c r="B17" s="10">
        <v>4240000</v>
      </c>
      <c r="C17" s="10">
        <v>4365000</v>
      </c>
      <c r="D17" s="10">
        <v>125000</v>
      </c>
      <c r="E17" s="19">
        <v>0.58992800000000001</v>
      </c>
      <c r="F17" s="10">
        <v>4305000</v>
      </c>
      <c r="G17" s="10">
        <v>4365000</v>
      </c>
      <c r="H17" s="10">
        <v>60000</v>
      </c>
      <c r="I17" s="19">
        <v>0.94664999999999999</v>
      </c>
      <c r="J17" s="10">
        <v>4264067</v>
      </c>
      <c r="K17" s="10">
        <v>4365722</v>
      </c>
      <c r="L17" s="10">
        <v>101655</v>
      </c>
      <c r="M17" s="19">
        <v>0.72929999999999995</v>
      </c>
      <c r="N17" s="10"/>
    </row>
    <row r="18" spans="1:14" x14ac:dyDescent="0.45">
      <c r="A18" s="10">
        <v>14</v>
      </c>
      <c r="B18" s="10">
        <v>2120000</v>
      </c>
      <c r="C18" s="10">
        <v>2225000</v>
      </c>
      <c r="D18" s="10">
        <v>105000</v>
      </c>
      <c r="E18" s="19">
        <v>0.82061905000000002</v>
      </c>
      <c r="F18" s="10">
        <v>2160000</v>
      </c>
      <c r="G18" s="10">
        <v>2225000</v>
      </c>
      <c r="H18" s="10">
        <v>65000</v>
      </c>
      <c r="I18" s="19">
        <v>0.93603077000000001</v>
      </c>
      <c r="J18" s="10">
        <v>2117512</v>
      </c>
      <c r="K18" s="10">
        <v>2223925</v>
      </c>
      <c r="L18" s="10">
        <v>106413</v>
      </c>
      <c r="M18" s="19">
        <v>0.82930000000000004</v>
      </c>
      <c r="N18" s="10"/>
    </row>
    <row r="19" spans="1:14" x14ac:dyDescent="0.45">
      <c r="A19" s="10">
        <v>15</v>
      </c>
      <c r="B19" s="10">
        <v>3195000</v>
      </c>
      <c r="C19" s="10">
        <v>3380000</v>
      </c>
      <c r="D19" s="10">
        <v>185000</v>
      </c>
      <c r="E19" s="19">
        <v>0.75139999999999996</v>
      </c>
      <c r="F19" s="10">
        <v>3285000</v>
      </c>
      <c r="G19" s="10">
        <v>3350000</v>
      </c>
      <c r="H19" s="10">
        <v>65000</v>
      </c>
      <c r="I19" s="19">
        <v>0.88926154000000002</v>
      </c>
      <c r="J19" s="10">
        <v>3196546</v>
      </c>
      <c r="K19" s="10">
        <v>3391999</v>
      </c>
      <c r="L19" s="10">
        <v>195453</v>
      </c>
      <c r="M19" s="19">
        <v>0.72960000000000003</v>
      </c>
      <c r="N19" s="10"/>
    </row>
    <row r="20" spans="1:14" x14ac:dyDescent="0.45">
      <c r="A20" s="10">
        <v>16</v>
      </c>
      <c r="B20" s="10">
        <v>3245000</v>
      </c>
      <c r="C20" s="10">
        <v>3480000</v>
      </c>
      <c r="D20" s="10">
        <v>235000</v>
      </c>
      <c r="E20" s="19">
        <v>0.64098297999999998</v>
      </c>
      <c r="F20" s="10">
        <v>3270000</v>
      </c>
      <c r="G20" s="10">
        <v>3335000</v>
      </c>
      <c r="H20" s="10">
        <v>65000</v>
      </c>
      <c r="I20" s="19">
        <v>0.49370768999999998</v>
      </c>
      <c r="J20" s="10">
        <v>3245374</v>
      </c>
      <c r="K20" s="10">
        <v>3496698</v>
      </c>
      <c r="L20" s="10">
        <v>251324</v>
      </c>
      <c r="M20" s="19">
        <v>0.61270000000000002</v>
      </c>
      <c r="N20" s="10"/>
    </row>
    <row r="21" spans="1:14" x14ac:dyDescent="0.45">
      <c r="A21" s="10">
        <v>17</v>
      </c>
      <c r="B21" s="10">
        <v>5860000</v>
      </c>
      <c r="C21" s="10">
        <v>6170000</v>
      </c>
      <c r="D21" s="10">
        <v>310000</v>
      </c>
      <c r="E21" s="19">
        <v>0.52396129000000002</v>
      </c>
      <c r="F21" s="10">
        <v>5860000</v>
      </c>
      <c r="G21" s="10">
        <v>5955000</v>
      </c>
      <c r="H21" s="10">
        <v>95000</v>
      </c>
      <c r="I21" s="19">
        <v>0.76922104999999996</v>
      </c>
      <c r="J21" s="10">
        <v>5864006</v>
      </c>
      <c r="K21" s="10">
        <v>6169743</v>
      </c>
      <c r="L21" s="10">
        <v>305737</v>
      </c>
      <c r="M21" s="19">
        <v>0.51129999999999998</v>
      </c>
      <c r="N21" s="10"/>
    </row>
  </sheetData>
  <mergeCells count="4">
    <mergeCell ref="B2:E2"/>
    <mergeCell ref="F2:I2"/>
    <mergeCell ref="J2:M2"/>
    <mergeCell ref="A2:A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D39B3-EC94-4424-9935-59AEC7E0AF8E}">
  <dimension ref="A1:M20"/>
  <sheetViews>
    <sheetView workbookViewId="0">
      <selection activeCell="P16" sqref="P16"/>
    </sheetView>
  </sheetViews>
  <sheetFormatPr defaultColWidth="8.83984375" defaultRowHeight="13.8" x14ac:dyDescent="0.45"/>
  <cols>
    <col min="1" max="16384" width="8.83984375" style="1"/>
  </cols>
  <sheetData>
    <row r="1" spans="1:13" x14ac:dyDescent="0.45">
      <c r="A1" s="1" t="s">
        <v>184</v>
      </c>
    </row>
    <row r="2" spans="1:13" ht="32.5" customHeight="1" x14ac:dyDescent="0.45">
      <c r="A2" s="49" t="s">
        <v>44</v>
      </c>
      <c r="B2" s="50" t="s">
        <v>185</v>
      </c>
      <c r="C2" s="50"/>
      <c r="D2" s="50"/>
      <c r="E2" s="50" t="s">
        <v>186</v>
      </c>
      <c r="F2" s="50"/>
      <c r="G2" s="50"/>
      <c r="H2" s="50" t="s">
        <v>187</v>
      </c>
      <c r="I2" s="50"/>
      <c r="J2" s="50"/>
      <c r="K2" s="50" t="s">
        <v>188</v>
      </c>
      <c r="L2" s="50"/>
      <c r="M2" s="50"/>
    </row>
    <row r="3" spans="1:13" x14ac:dyDescent="0.45">
      <c r="A3" s="48"/>
      <c r="B3" s="17" t="s">
        <v>45</v>
      </c>
      <c r="C3" s="17" t="s">
        <v>46</v>
      </c>
      <c r="D3" s="17" t="s">
        <v>47</v>
      </c>
      <c r="E3" s="3" t="s">
        <v>45</v>
      </c>
      <c r="F3" s="3" t="s">
        <v>46</v>
      </c>
      <c r="G3" s="3" t="s">
        <v>47</v>
      </c>
      <c r="H3" s="3" t="s">
        <v>45</v>
      </c>
      <c r="I3" s="3" t="s">
        <v>46</v>
      </c>
      <c r="J3" s="3" t="s">
        <v>47</v>
      </c>
      <c r="K3" s="3" t="s">
        <v>45</v>
      </c>
      <c r="L3" s="3" t="s">
        <v>46</v>
      </c>
      <c r="M3" s="3" t="s">
        <v>47</v>
      </c>
    </row>
    <row r="4" spans="1:13" x14ac:dyDescent="0.45">
      <c r="A4" s="10">
        <v>1</v>
      </c>
      <c r="B4" s="10">
        <v>1081392</v>
      </c>
      <c r="C4" s="10">
        <v>1291400</v>
      </c>
      <c r="D4" s="10">
        <v>210008</v>
      </c>
      <c r="E4" s="10">
        <v>1081501</v>
      </c>
      <c r="F4" s="10">
        <v>1274156</v>
      </c>
      <c r="G4" s="10">
        <v>192655</v>
      </c>
      <c r="H4" s="10">
        <v>1102800</v>
      </c>
      <c r="I4" s="10">
        <v>1304962</v>
      </c>
      <c r="J4" s="10">
        <v>202162</v>
      </c>
      <c r="K4" s="10">
        <v>1105805</v>
      </c>
      <c r="L4" s="10">
        <v>1302814</v>
      </c>
      <c r="M4" s="10">
        <v>197009</v>
      </c>
    </row>
    <row r="5" spans="1:13" x14ac:dyDescent="0.45">
      <c r="A5" s="10">
        <v>2</v>
      </c>
      <c r="B5" s="10">
        <v>2543986</v>
      </c>
      <c r="C5" s="10">
        <v>2616487</v>
      </c>
      <c r="D5" s="10">
        <v>72501</v>
      </c>
      <c r="E5" s="10">
        <v>2578325</v>
      </c>
      <c r="F5" s="10">
        <v>2651318</v>
      </c>
      <c r="G5" s="10">
        <v>72993</v>
      </c>
      <c r="H5" s="10">
        <v>2536872</v>
      </c>
      <c r="I5" s="10">
        <v>2611333</v>
      </c>
      <c r="J5" s="10">
        <v>74461</v>
      </c>
      <c r="K5" s="10">
        <v>2592199</v>
      </c>
      <c r="L5" s="10">
        <v>2676089</v>
      </c>
      <c r="M5" s="10">
        <v>83890</v>
      </c>
    </row>
    <row r="6" spans="1:13" x14ac:dyDescent="0.45">
      <c r="A6" s="10">
        <v>3</v>
      </c>
      <c r="B6" s="10">
        <v>6834503</v>
      </c>
      <c r="C6" s="10">
        <v>7067993</v>
      </c>
      <c r="D6" s="10">
        <v>233490</v>
      </c>
      <c r="E6" s="10">
        <v>6869968</v>
      </c>
      <c r="F6" s="10">
        <v>7093378</v>
      </c>
      <c r="G6" s="10">
        <v>223410</v>
      </c>
      <c r="H6" s="10">
        <v>6856369</v>
      </c>
      <c r="I6" s="10">
        <v>7079648</v>
      </c>
      <c r="J6" s="10">
        <v>223279</v>
      </c>
      <c r="K6" s="10">
        <v>6947660</v>
      </c>
      <c r="L6" s="10">
        <v>7186166</v>
      </c>
      <c r="M6" s="10">
        <v>238506</v>
      </c>
    </row>
    <row r="7" spans="1:13" x14ac:dyDescent="0.45">
      <c r="A7" s="10">
        <v>4</v>
      </c>
      <c r="B7" s="10">
        <v>930253</v>
      </c>
      <c r="C7" s="10">
        <v>1158585</v>
      </c>
      <c r="D7" s="10">
        <v>228332</v>
      </c>
      <c r="E7" s="10">
        <v>935769</v>
      </c>
      <c r="F7" s="10">
        <v>1163186</v>
      </c>
      <c r="G7" s="10">
        <v>227417</v>
      </c>
      <c r="H7" s="10">
        <v>943988</v>
      </c>
      <c r="I7" s="10">
        <v>1177387</v>
      </c>
      <c r="J7" s="10">
        <v>233399</v>
      </c>
      <c r="K7" s="10">
        <v>834192</v>
      </c>
      <c r="L7" s="10">
        <v>1058871</v>
      </c>
      <c r="M7" s="10">
        <v>224679</v>
      </c>
    </row>
    <row r="8" spans="1:13" x14ac:dyDescent="0.45">
      <c r="A8" s="10">
        <v>5</v>
      </c>
      <c r="B8" s="10">
        <v>1612334</v>
      </c>
      <c r="C8" s="10">
        <v>1753744</v>
      </c>
      <c r="D8" s="10">
        <v>141410</v>
      </c>
      <c r="E8" s="10">
        <v>1599195</v>
      </c>
      <c r="F8" s="10">
        <v>1735999</v>
      </c>
      <c r="G8" s="10">
        <v>136804</v>
      </c>
      <c r="H8" s="10">
        <v>1587704</v>
      </c>
      <c r="I8" s="10">
        <v>1723356</v>
      </c>
      <c r="J8" s="10">
        <v>135652</v>
      </c>
      <c r="K8" s="10">
        <v>1596526</v>
      </c>
      <c r="L8" s="10">
        <v>1735343</v>
      </c>
      <c r="M8" s="10">
        <v>138817</v>
      </c>
    </row>
    <row r="9" spans="1:13" x14ac:dyDescent="0.45">
      <c r="A9" s="10">
        <v>6</v>
      </c>
      <c r="B9" s="10">
        <v>4454350</v>
      </c>
      <c r="C9" s="10">
        <v>4699618</v>
      </c>
      <c r="D9" s="10">
        <v>245268</v>
      </c>
      <c r="E9" s="10">
        <v>4475668</v>
      </c>
      <c r="F9" s="10">
        <v>4722673</v>
      </c>
      <c r="G9" s="10">
        <v>247005</v>
      </c>
      <c r="H9" s="10">
        <v>4428393</v>
      </c>
      <c r="I9" s="10">
        <v>4672319</v>
      </c>
      <c r="J9" s="10">
        <v>243926</v>
      </c>
      <c r="K9" s="10">
        <v>4356488</v>
      </c>
      <c r="L9" s="10">
        <v>4621047</v>
      </c>
      <c r="M9" s="10">
        <v>264559</v>
      </c>
    </row>
    <row r="10" spans="1:13" x14ac:dyDescent="0.45">
      <c r="A10" s="10">
        <v>7</v>
      </c>
      <c r="B10" s="10">
        <v>3046597</v>
      </c>
      <c r="C10" s="10">
        <v>3197208</v>
      </c>
      <c r="D10" s="10">
        <v>150611</v>
      </c>
      <c r="E10" s="10">
        <v>3019920</v>
      </c>
      <c r="F10" s="10">
        <v>3172649</v>
      </c>
      <c r="G10" s="10">
        <v>152729</v>
      </c>
      <c r="H10" s="10">
        <v>3019629</v>
      </c>
      <c r="I10" s="10">
        <v>3172162</v>
      </c>
      <c r="J10" s="10">
        <v>152533</v>
      </c>
      <c r="K10" s="10">
        <v>3031873</v>
      </c>
      <c r="L10" s="10">
        <v>3197601</v>
      </c>
      <c r="M10" s="10">
        <v>165728</v>
      </c>
    </row>
    <row r="11" spans="1:13" x14ac:dyDescent="0.45">
      <c r="A11" s="10">
        <v>8</v>
      </c>
      <c r="B11" s="10">
        <v>2684142</v>
      </c>
      <c r="C11" s="10">
        <v>2820483</v>
      </c>
      <c r="D11" s="10">
        <v>136341</v>
      </c>
      <c r="E11" s="10">
        <v>2662330</v>
      </c>
      <c r="F11" s="10">
        <v>2774336</v>
      </c>
      <c r="G11" s="10">
        <v>112006</v>
      </c>
      <c r="H11" s="10">
        <v>2605632</v>
      </c>
      <c r="I11" s="10">
        <v>2717414</v>
      </c>
      <c r="J11" s="10">
        <v>111782</v>
      </c>
      <c r="K11" s="10">
        <v>2634122</v>
      </c>
      <c r="L11" s="10">
        <v>2746592</v>
      </c>
      <c r="M11" s="10">
        <v>112470</v>
      </c>
    </row>
    <row r="12" spans="1:13" x14ac:dyDescent="0.45">
      <c r="A12" s="10">
        <v>9</v>
      </c>
      <c r="B12" s="10">
        <v>4053655</v>
      </c>
      <c r="C12" s="10">
        <v>4231066</v>
      </c>
      <c r="D12" s="10">
        <v>177411</v>
      </c>
      <c r="E12" s="10">
        <v>4274501</v>
      </c>
      <c r="F12" s="10">
        <v>4447365</v>
      </c>
      <c r="G12" s="10">
        <v>172864</v>
      </c>
      <c r="H12" s="10">
        <v>4194782</v>
      </c>
      <c r="I12" s="10">
        <v>4368649</v>
      </c>
      <c r="J12" s="10">
        <v>173867</v>
      </c>
      <c r="K12" s="10">
        <v>4194501</v>
      </c>
      <c r="L12" s="10">
        <v>4370536</v>
      </c>
      <c r="M12" s="10">
        <v>176035</v>
      </c>
    </row>
    <row r="13" spans="1:13" x14ac:dyDescent="0.45">
      <c r="A13" s="10">
        <v>10</v>
      </c>
      <c r="B13" s="10">
        <v>3575164</v>
      </c>
      <c r="C13" s="10">
        <v>3772168</v>
      </c>
      <c r="D13" s="10">
        <v>197004</v>
      </c>
      <c r="E13" s="10">
        <v>3569609</v>
      </c>
      <c r="F13" s="10">
        <v>3778880</v>
      </c>
      <c r="G13" s="10">
        <v>209271</v>
      </c>
      <c r="H13" s="10">
        <v>3577021</v>
      </c>
      <c r="I13" s="10">
        <v>3767564</v>
      </c>
      <c r="J13" s="10">
        <v>190543</v>
      </c>
      <c r="K13" s="10">
        <v>3582600</v>
      </c>
      <c r="L13" s="10">
        <v>3786370</v>
      </c>
      <c r="M13" s="10">
        <v>203770</v>
      </c>
    </row>
    <row r="14" spans="1:13" x14ac:dyDescent="0.45">
      <c r="A14" s="10">
        <v>11</v>
      </c>
      <c r="B14" s="10">
        <v>2828419</v>
      </c>
      <c r="C14" s="10">
        <v>2992850</v>
      </c>
      <c r="D14" s="10">
        <v>164431</v>
      </c>
      <c r="E14" s="10">
        <v>2899908</v>
      </c>
      <c r="F14" s="10">
        <v>3063017</v>
      </c>
      <c r="G14" s="10">
        <v>163109</v>
      </c>
      <c r="H14" s="10">
        <v>2836770</v>
      </c>
      <c r="I14" s="10">
        <v>3001216</v>
      </c>
      <c r="J14" s="10">
        <v>164446</v>
      </c>
      <c r="K14" s="10">
        <v>2868339</v>
      </c>
      <c r="L14" s="10">
        <v>3025130</v>
      </c>
      <c r="M14" s="10">
        <v>156791</v>
      </c>
    </row>
    <row r="15" spans="1:13" x14ac:dyDescent="0.45">
      <c r="A15" s="10">
        <v>12</v>
      </c>
      <c r="B15" s="10">
        <v>6751345</v>
      </c>
      <c r="C15" s="10">
        <v>6961412</v>
      </c>
      <c r="D15" s="10">
        <v>210067</v>
      </c>
      <c r="E15" s="10">
        <v>6728873</v>
      </c>
      <c r="F15" s="10">
        <v>6936176</v>
      </c>
      <c r="G15" s="10">
        <v>207303</v>
      </c>
      <c r="H15" s="10">
        <v>6745032</v>
      </c>
      <c r="I15" s="10">
        <v>6952331</v>
      </c>
      <c r="J15" s="10">
        <v>207299</v>
      </c>
      <c r="K15" s="10">
        <v>6713664</v>
      </c>
      <c r="L15" s="10">
        <v>6920965</v>
      </c>
      <c r="M15" s="10">
        <v>207301</v>
      </c>
    </row>
    <row r="16" spans="1:13" x14ac:dyDescent="0.45">
      <c r="A16" s="10">
        <v>13</v>
      </c>
      <c r="B16" s="10">
        <v>4264067</v>
      </c>
      <c r="C16" s="10">
        <v>4365722</v>
      </c>
      <c r="D16" s="10">
        <v>101655</v>
      </c>
      <c r="E16" s="10">
        <v>4302529</v>
      </c>
      <c r="F16" s="10">
        <v>4404419</v>
      </c>
      <c r="G16" s="10">
        <v>101890</v>
      </c>
      <c r="H16" s="10">
        <v>4289378</v>
      </c>
      <c r="I16" s="10">
        <v>4391034</v>
      </c>
      <c r="J16" s="10">
        <v>101656</v>
      </c>
      <c r="K16" s="10">
        <v>4319099</v>
      </c>
      <c r="L16" s="10">
        <v>4362677</v>
      </c>
      <c r="M16" s="10">
        <v>43578</v>
      </c>
    </row>
    <row r="17" spans="1:13" x14ac:dyDescent="0.45">
      <c r="A17" s="10">
        <v>14</v>
      </c>
      <c r="B17" s="10">
        <v>2117512</v>
      </c>
      <c r="C17" s="10">
        <v>2223925</v>
      </c>
      <c r="D17" s="10">
        <v>106413</v>
      </c>
      <c r="E17" s="10">
        <v>2169343</v>
      </c>
      <c r="F17" s="10">
        <v>2287668</v>
      </c>
      <c r="G17" s="10">
        <v>118325</v>
      </c>
      <c r="H17" s="10">
        <v>2117525</v>
      </c>
      <c r="I17" s="10">
        <v>2223938</v>
      </c>
      <c r="J17" s="10">
        <v>106413</v>
      </c>
      <c r="K17" s="10">
        <v>2182624</v>
      </c>
      <c r="L17" s="10">
        <v>2290615</v>
      </c>
      <c r="M17" s="10">
        <v>107991</v>
      </c>
    </row>
    <row r="18" spans="1:13" x14ac:dyDescent="0.45">
      <c r="A18" s="10">
        <v>15</v>
      </c>
      <c r="B18" s="10">
        <v>3196546</v>
      </c>
      <c r="C18" s="10">
        <v>3391999</v>
      </c>
      <c r="D18" s="10">
        <v>195453</v>
      </c>
      <c r="E18" s="10">
        <v>3343184</v>
      </c>
      <c r="F18" s="10">
        <v>3501191</v>
      </c>
      <c r="G18" s="10">
        <v>158007</v>
      </c>
      <c r="H18" s="10">
        <v>3242113</v>
      </c>
      <c r="I18" s="10">
        <v>3437576</v>
      </c>
      <c r="J18" s="10">
        <v>195463</v>
      </c>
      <c r="K18" s="10">
        <v>3414858</v>
      </c>
      <c r="L18" s="10">
        <v>3623153</v>
      </c>
      <c r="M18" s="10">
        <v>208295</v>
      </c>
    </row>
    <row r="19" spans="1:13" x14ac:dyDescent="0.45">
      <c r="A19" s="10">
        <v>16</v>
      </c>
      <c r="B19" s="10">
        <v>3245374</v>
      </c>
      <c r="C19" s="10">
        <v>3496698</v>
      </c>
      <c r="D19" s="10">
        <v>251324</v>
      </c>
      <c r="E19" s="10">
        <v>3274348</v>
      </c>
      <c r="F19" s="10">
        <v>3525881</v>
      </c>
      <c r="G19" s="10">
        <v>251533</v>
      </c>
      <c r="H19" s="10">
        <v>3268400</v>
      </c>
      <c r="I19" s="10">
        <v>3519716</v>
      </c>
      <c r="J19" s="10">
        <v>251316</v>
      </c>
      <c r="K19" s="10">
        <v>3328375</v>
      </c>
      <c r="L19" s="10">
        <v>3581332</v>
      </c>
      <c r="M19" s="10">
        <v>252957</v>
      </c>
    </row>
    <row r="20" spans="1:13" x14ac:dyDescent="0.45">
      <c r="A20" s="10">
        <v>17</v>
      </c>
      <c r="B20" s="10">
        <v>5864006</v>
      </c>
      <c r="C20" s="10">
        <v>6169743</v>
      </c>
      <c r="D20" s="10">
        <v>305737</v>
      </c>
      <c r="E20" s="10">
        <v>5985126</v>
      </c>
      <c r="F20" s="10">
        <v>6291600</v>
      </c>
      <c r="G20" s="10">
        <v>306474</v>
      </c>
      <c r="H20" s="10">
        <v>5968550</v>
      </c>
      <c r="I20" s="10">
        <v>6263124</v>
      </c>
      <c r="J20" s="10">
        <v>294574</v>
      </c>
      <c r="K20" s="10">
        <v>6033081</v>
      </c>
      <c r="L20" s="10">
        <v>6345138</v>
      </c>
      <c r="M20" s="10">
        <v>312057</v>
      </c>
    </row>
  </sheetData>
  <mergeCells count="5">
    <mergeCell ref="K2:M2"/>
    <mergeCell ref="E2:G2"/>
    <mergeCell ref="H2:J2"/>
    <mergeCell ref="A2:A3"/>
    <mergeCell ref="B2:D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3ACC3-7DD3-4167-A723-91F48303B985}">
  <dimension ref="A1:H6"/>
  <sheetViews>
    <sheetView tabSelected="1" workbookViewId="0">
      <selection activeCell="C11" sqref="C11"/>
    </sheetView>
  </sheetViews>
  <sheetFormatPr defaultColWidth="8.83984375" defaultRowHeight="13.8" x14ac:dyDescent="0.45"/>
  <cols>
    <col min="1" max="1" width="8.83984375" style="1"/>
    <col min="2" max="2" width="14.83984375" style="1" customWidth="1"/>
    <col min="3" max="3" width="20.3125" style="1" customWidth="1"/>
    <col min="4" max="4" width="16.15625" style="1" customWidth="1"/>
    <col min="5" max="5" width="20.68359375" style="1" customWidth="1"/>
    <col min="6" max="6" width="23.68359375" style="1" customWidth="1"/>
    <col min="7" max="7" width="21.15625" style="10" customWidth="1"/>
    <col min="8" max="8" width="35.15625" style="1" customWidth="1"/>
    <col min="9" max="16384" width="8.83984375" style="1"/>
  </cols>
  <sheetData>
    <row r="1" spans="1:8" x14ac:dyDescent="0.45">
      <c r="A1" s="1" t="s">
        <v>189</v>
      </c>
    </row>
    <row r="2" spans="1:8" x14ac:dyDescent="0.45">
      <c r="A2" s="11" t="s">
        <v>105</v>
      </c>
      <c r="B2" s="11" t="s">
        <v>140</v>
      </c>
      <c r="C2" s="11" t="s">
        <v>168</v>
      </c>
      <c r="D2" s="11" t="s">
        <v>169</v>
      </c>
      <c r="E2" s="11" t="s">
        <v>170</v>
      </c>
      <c r="F2" s="11" t="s">
        <v>171</v>
      </c>
      <c r="G2" s="11" t="s">
        <v>172</v>
      </c>
      <c r="H2" s="11" t="s">
        <v>148</v>
      </c>
    </row>
    <row r="3" spans="1:8" x14ac:dyDescent="0.45">
      <c r="A3" s="8" t="s">
        <v>104</v>
      </c>
      <c r="B3" s="8" t="s">
        <v>179</v>
      </c>
      <c r="C3" s="8" t="s">
        <v>141</v>
      </c>
      <c r="D3" s="8">
        <f>1227750-1218566+1</f>
        <v>9185</v>
      </c>
      <c r="E3" s="8" t="s">
        <v>180</v>
      </c>
      <c r="F3" s="8" t="s">
        <v>145</v>
      </c>
      <c r="G3" s="8">
        <v>6797</v>
      </c>
      <c r="H3" s="26">
        <v>0.99985000000000002</v>
      </c>
    </row>
    <row r="4" spans="1:8" x14ac:dyDescent="0.45">
      <c r="A4" s="8" t="s">
        <v>106</v>
      </c>
      <c r="B4" s="8" t="s">
        <v>179</v>
      </c>
      <c r="C4" s="8" t="s">
        <v>143</v>
      </c>
      <c r="D4" s="8">
        <f>4525475-4516389+1</f>
        <v>9087</v>
      </c>
      <c r="E4" s="8" t="s">
        <v>180</v>
      </c>
      <c r="F4" s="8" t="s">
        <v>146</v>
      </c>
      <c r="G4" s="8">
        <v>6626</v>
      </c>
      <c r="H4" s="27">
        <v>1</v>
      </c>
    </row>
    <row r="5" spans="1:8" x14ac:dyDescent="0.45">
      <c r="A5" s="8" t="s">
        <v>107</v>
      </c>
      <c r="B5" s="8" t="s">
        <v>179</v>
      </c>
      <c r="C5" s="8" t="s">
        <v>142</v>
      </c>
      <c r="D5" s="8">
        <f>4316264-4307127+1</f>
        <v>9138</v>
      </c>
      <c r="E5" s="8" t="s">
        <v>181</v>
      </c>
      <c r="F5" s="8" t="s">
        <v>147</v>
      </c>
      <c r="G5" s="8">
        <f>4173496-4167491+1</f>
        <v>6006</v>
      </c>
      <c r="H5" s="26">
        <v>0.99948999999999999</v>
      </c>
    </row>
    <row r="6" spans="1:8" x14ac:dyDescent="0.45">
      <c r="A6" s="8" t="s">
        <v>107</v>
      </c>
      <c r="B6" s="8" t="s">
        <v>179</v>
      </c>
      <c r="C6" s="8" t="s">
        <v>142</v>
      </c>
      <c r="D6" s="8">
        <f>4316264-4307127+1</f>
        <v>9138</v>
      </c>
      <c r="E6" s="8" t="s">
        <v>180</v>
      </c>
      <c r="F6" s="8" t="s">
        <v>144</v>
      </c>
      <c r="G6" s="8">
        <f>4394981-4389091+1</f>
        <v>5891</v>
      </c>
      <c r="H6" s="26">
        <v>0.999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yi Liu</dc:creator>
  <cp:lastModifiedBy>Liu, Dianyi</cp:lastModifiedBy>
  <cp:lastPrinted>2024-05-01T18:40:03Z</cp:lastPrinted>
  <dcterms:created xsi:type="dcterms:W3CDTF">2023-08-11T16:59:03Z</dcterms:created>
  <dcterms:modified xsi:type="dcterms:W3CDTF">2025-03-27T16:39:58Z</dcterms:modified>
</cp:coreProperties>
</file>